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10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8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14.xml.rels" ContentType="application/vnd.openxmlformats-package.relationships+xml"/>
  <Override PartName="/xl/drawings/_rels/drawing11.xml.rels" ContentType="application/vnd.openxmlformats-package.relationships+xml"/>
  <Override PartName="/xl/drawings/_rels/drawing2.xml.rels" ContentType="application/vnd.openxmlformats-package.relationships+xml"/>
  <Override PartName="/xl/drawings/_rels/drawing5.xml.rels" ContentType="application/vnd.openxmlformats-package.relationships+xml"/>
  <Override PartName="/xl/drawings/_rels/drawing3.xml.rels" ContentType="application/vnd.openxmlformats-package.relationships+xml"/>
  <Override PartName="/xl/drawings/_rels/drawing9.xml.rels" ContentType="application/vnd.openxmlformats-package.relationships+xml"/>
  <Override PartName="/xl/drawings/_rels/drawing4.xml.rels" ContentType="application/vnd.openxmlformats-package.relationships+xml"/>
  <Override PartName="/xl/drawings/_rels/drawing10.xml.rels" ContentType="application/vnd.openxmlformats-package.relationships+xml"/>
  <Override PartName="/xl/drawings/_rels/drawing13.xml.rels" ContentType="application/vnd.openxmlformats-package.relationships+xml"/>
  <Override PartName="/xl/drawings/_rels/drawing6.xml.rels" ContentType="application/vnd.openxmlformats-package.relationships+xml"/>
  <Override PartName="/xl/drawings/_rels/drawing7.xml.rels" ContentType="application/vnd.openxmlformats-package.relationships+xml"/>
  <Override PartName="/xl/drawings/_rels/drawing12.xml.rels" ContentType="application/vnd.openxmlformats-package.relationships+xml"/>
  <Override PartName="/xl/drawings/_rels/drawing8.xml.rels" ContentType="application/vnd.openxmlformats-package.relationships+xml"/>
  <Override PartName="/xl/drawings/drawing9.xml" ContentType="application/vnd.openxmlformats-officedocument.drawing+xml"/>
  <Override PartName="/xl/drawings/drawing14.xml" ContentType="application/vnd.openxmlformats-officedocument.drawing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drawing8.xml" ContentType="application/vnd.openxmlformats-officedocument.drawing+xml"/>
  <Override PartName="/xl/drawings/drawing1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9" firstSheet="0" activeTab="0"/>
  </bookViews>
  <sheets>
    <sheet name="Total 13 genes" sheetId="1" state="visible" r:id="rId2"/>
    <sheet name="PR1b1-SlPR1" sheetId="2" state="visible" r:id="rId3"/>
    <sheet name="P4-P14b,PR1A" sheetId="3" state="visible" r:id="rId4"/>
    <sheet name="SlPR1a2" sheetId="4" state="visible" r:id="rId5"/>
    <sheet name="LOC100191111-P14c&#9;" sheetId="5" state="visible" r:id="rId6"/>
    <sheet name="PR-1a1" sheetId="6" state="visible" r:id="rId7"/>
    <sheet name="LOC101257309&#9;" sheetId="7" state="visible" r:id="rId8"/>
    <sheet name="LOC101257608&#9;" sheetId="8" state="visible" r:id="rId9"/>
    <sheet name="LOC101264239&#9;" sheetId="9" state="visible" r:id="rId10"/>
    <sheet name="LOC101267538&#9;" sheetId="10" state="visible" r:id="rId11"/>
    <sheet name="LOC101267821&#9;" sheetId="11" state="visible" r:id="rId12"/>
    <sheet name="LOC101268421&#9;" sheetId="12" state="visible" r:id="rId13"/>
    <sheet name="LOC104644399&#9;" sheetId="13" state="visible" r:id="rId14"/>
    <sheet name="LOC101265854&#9;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" uniqueCount="53">
  <si>
    <t xml:space="preserve">Figure 6-figure supplement 2-source data 1. qRT-PCR average  of 13 genes  used for  Figure 6-figure supplement 2A</t>
  </si>
  <si>
    <r>
      <rPr>
        <b val="true"/>
        <sz val="12"/>
        <color rgb="FF000000"/>
        <rFont val="Arial"/>
        <family val="2"/>
      </rPr>
      <t xml:space="preserve">Time (days after </t>
    </r>
    <r>
      <rPr>
        <b val="true"/>
        <i val="true"/>
        <sz val="12"/>
        <color rgb="FF000000"/>
        <rFont val="Arial"/>
        <family val="2"/>
      </rPr>
      <t xml:space="preserve">Fol</t>
    </r>
    <r>
      <rPr>
        <b val="true"/>
        <sz val="12"/>
        <color rgb="FF000000"/>
        <rFont val="Arial"/>
        <family val="2"/>
      </rPr>
      <t xml:space="preserve"> infection)</t>
    </r>
  </si>
  <si>
    <t xml:space="preserve">Gene ID</t>
  </si>
  <si>
    <t xml:space="preserve">PR1b1/SlPR1</t>
  </si>
  <si>
    <t xml:space="preserve">P4/P14b,PR1A</t>
  </si>
  <si>
    <t xml:space="preserve">PR1a2</t>
  </si>
  <si>
    <t xml:space="preserve">LOC100191111</t>
  </si>
  <si>
    <t xml:space="preserve">PR-1a1</t>
  </si>
  <si>
    <t xml:space="preserve">LOC101257309</t>
  </si>
  <si>
    <t xml:space="preserve">LOC101257608</t>
  </si>
  <si>
    <t xml:space="preserve">LOC101264239</t>
  </si>
  <si>
    <t xml:space="preserve">LOC101267538</t>
  </si>
  <si>
    <t xml:space="preserve">LOC101267821</t>
  </si>
  <si>
    <t xml:space="preserve">LOC101268421</t>
  </si>
  <si>
    <t xml:space="preserve">LOC104644399</t>
  </si>
  <si>
    <t xml:space="preserve">LOC101265854</t>
  </si>
  <si>
    <t xml:space="preserve">Figure 6-figure supplement 2-source data 1. qRT-PCR result of PR1b1/SlPR1	</t>
  </si>
  <si>
    <t xml:space="preserve">SlActin</t>
  </si>
  <si>
    <t xml:space="preserve">PR1b1/SlPR1	</t>
  </si>
  <si>
    <r>
      <rPr>
        <sz val="11"/>
        <color rgb="FF000000"/>
        <rFont val="宋体"/>
        <family val="0"/>
        <charset val="134"/>
      </rPr>
      <t xml:space="preserve">△</t>
    </r>
    <r>
      <rPr>
        <sz val="12"/>
        <rFont val="宋体"/>
        <family val="0"/>
        <charset val="134"/>
      </rPr>
      <t xml:space="preserve">ct</t>
    </r>
  </si>
  <si>
    <r>
      <rPr>
        <sz val="11"/>
        <color rgb="FF000000"/>
        <rFont val="宋体"/>
        <family val="0"/>
        <charset val="134"/>
      </rPr>
      <t xml:space="preserve">△△</t>
    </r>
    <r>
      <rPr>
        <sz val="12"/>
        <rFont val="宋体"/>
        <family val="0"/>
        <charset val="134"/>
      </rPr>
      <t xml:space="preserve">ct</t>
    </r>
  </si>
  <si>
    <t xml:space="preserve">0h</t>
  </si>
  <si>
    <t xml:space="preserve">3h</t>
  </si>
  <si>
    <t xml:space="preserve">6h</t>
  </si>
  <si>
    <t xml:space="preserve">9h</t>
  </si>
  <si>
    <t xml:space="preserve">12h</t>
  </si>
  <si>
    <t xml:space="preserve">24h</t>
  </si>
  <si>
    <r>
      <rPr>
        <sz val="11"/>
        <color rgb="FF000000"/>
        <rFont val="宋体"/>
        <family val="0"/>
        <charset val="134"/>
      </rPr>
      <t xml:space="preserve">2-△△</t>
    </r>
    <r>
      <rPr>
        <sz val="12"/>
        <rFont val="宋体"/>
        <family val="0"/>
        <charset val="134"/>
      </rPr>
      <t xml:space="preserve">ct</t>
    </r>
  </si>
  <si>
    <t xml:space="preserve">average</t>
  </si>
  <si>
    <t xml:space="preserve">SD</t>
  </si>
  <si>
    <t xml:space="preserve">Figure 6-figure supplement 2-source data 1. qRT-PCR result of P4/P14b,PR1A</t>
  </si>
  <si>
    <t xml:space="preserve">P4/P14b,PR1A	</t>
  </si>
  <si>
    <t xml:space="preserve">Figure 6-figure supplement 2-source data 1. qRT-PCR result of SlPR1a2</t>
  </si>
  <si>
    <t xml:space="preserve">检测基因</t>
  </si>
  <si>
    <t xml:space="preserve">Figure 6-figure supplement 2-source data 1. qRT-PCR result of LOC100191111/P14c</t>
  </si>
  <si>
    <t xml:space="preserve">LOC100191111/P14c	</t>
  </si>
  <si>
    <t xml:space="preserve">Figure 6-figure supplement 2-source data 1. qRT-PCR result of PR-1a1</t>
  </si>
  <si>
    <t xml:space="preserve">Figure 6-figure supplement 2-source data 1. qRT-PCR result of LOC101257309	</t>
  </si>
  <si>
    <t xml:space="preserve">LOC101257309	</t>
  </si>
  <si>
    <t xml:space="preserve">Figure 6-figure supplement 2-source data 1. qRT-PCR result of LOC101257608	</t>
  </si>
  <si>
    <t xml:space="preserve">LOC101257608	</t>
  </si>
  <si>
    <t xml:space="preserve">Figure 6-figure supplement 2-source data 1. qRT-PCR result of LOC101264239		</t>
  </si>
  <si>
    <t xml:space="preserve">LOC101264239	</t>
  </si>
  <si>
    <t xml:space="preserve">Figure 6-figure supplement 2-source data 1. qRT-PCR result of LOC101267538			</t>
  </si>
  <si>
    <t xml:space="preserve">LOC101267538	</t>
  </si>
  <si>
    <t xml:space="preserve">Figure 6-figure supplement 2-source data 1. qRT-PCR result of LOC101267821				</t>
  </si>
  <si>
    <t xml:space="preserve">LOC101267821	</t>
  </si>
  <si>
    <t xml:space="preserve">Figure 6-figure supplement 2-source data 1. qRT-PCR result of LOC101268421					</t>
  </si>
  <si>
    <t xml:space="preserve">LOC101268421	</t>
  </si>
  <si>
    <t xml:space="preserve">Figure 6-figure supplement 2-source data 1. qRT-PCR result of LOC104644399						</t>
  </si>
  <si>
    <t xml:space="preserve">LOC104644399	</t>
  </si>
  <si>
    <t xml:space="preserve">Figure 6-figure supplement 2-source data 1. qRT-PCR result of LOC101265854							</t>
  </si>
  <si>
    <t xml:space="preserve">LOC101265854	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i val="true"/>
      <sz val="12"/>
      <name val="宋体"/>
      <family val="0"/>
      <charset val="134"/>
    </font>
    <font>
      <sz val="11"/>
      <color rgb="FF000000"/>
      <name val="宋体"/>
      <family val="0"/>
      <charset val="134"/>
    </font>
    <font>
      <sz val="10"/>
      <name val="Arial Narrow"/>
      <family val="2"/>
    </font>
    <font>
      <sz val="10"/>
      <color rgb="FF000000"/>
      <name val="等线"/>
      <family val="2"/>
    </font>
    <font>
      <sz val="12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R1b1-SlPR1'!$B$3:$G$3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'PR1b1-SlPR1'!$B$23:$G$23</c:f>
              <c:numCache>
                <c:formatCode>General</c:formatCode>
                <c:ptCount val="6"/>
                <c:pt idx="0">
                  <c:v>1</c:v>
                </c:pt>
                <c:pt idx="1">
                  <c:v>0.778766428569819</c:v>
                </c:pt>
                <c:pt idx="2">
                  <c:v>5.27090276381979</c:v>
                </c:pt>
                <c:pt idx="3">
                  <c:v>13.7849479452841</c:v>
                </c:pt>
                <c:pt idx="4">
                  <c:v>8.9883723458582</c:v>
                </c:pt>
                <c:pt idx="5">
                  <c:v>8.44922997108469</c:v>
                </c:pt>
              </c:numCache>
            </c:numRef>
          </c:val>
        </c:ser>
        <c:gapWidth val="150"/>
        <c:overlap val="0"/>
        <c:axId val="92497285"/>
        <c:axId val="18762290"/>
      </c:barChart>
      <c:catAx>
        <c:axId val="924972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18762290"/>
        <c:crossesAt val="0"/>
        <c:auto val="1"/>
        <c:lblAlgn val="ctr"/>
        <c:lblOffset val="100"/>
        <c:noMultiLvlLbl val="0"/>
      </c:catAx>
      <c:valAx>
        <c:axId val="1876229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9249728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OC101267821	'!$B$3:$G$3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'LOC101267821	'!$B$23:$G$23</c:f>
              <c:numCache>
                <c:formatCode>General</c:formatCode>
                <c:ptCount val="6"/>
                <c:pt idx="0">
                  <c:v>1</c:v>
                </c:pt>
                <c:pt idx="1">
                  <c:v>1.52842815513383</c:v>
                </c:pt>
                <c:pt idx="2">
                  <c:v>1.34808536821793</c:v>
                </c:pt>
                <c:pt idx="3">
                  <c:v>0.617830369286557</c:v>
                </c:pt>
                <c:pt idx="4">
                  <c:v>1.76748676226414</c:v>
                </c:pt>
                <c:pt idx="5">
                  <c:v>0.637663396002338</c:v>
                </c:pt>
              </c:numCache>
            </c:numRef>
          </c:val>
        </c:ser>
        <c:gapWidth val="150"/>
        <c:overlap val="0"/>
        <c:axId val="21742343"/>
        <c:axId val="32867086"/>
      </c:barChart>
      <c:catAx>
        <c:axId val="217423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32867086"/>
        <c:crossesAt val="0"/>
        <c:auto val="1"/>
        <c:lblAlgn val="ctr"/>
        <c:lblOffset val="100"/>
        <c:noMultiLvlLbl val="0"/>
      </c:catAx>
      <c:valAx>
        <c:axId val="3286708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2174234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OC101268421	'!$B$3:$G$3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'LOC101268421	'!$B$23:$G$23</c:f>
              <c:numCache>
                <c:formatCode>General</c:formatCode>
                <c:ptCount val="6"/>
                <c:pt idx="0">
                  <c:v>1</c:v>
                </c:pt>
                <c:pt idx="1">
                  <c:v>1.47900779845177</c:v>
                </c:pt>
                <c:pt idx="2">
                  <c:v>0.440370787543088</c:v>
                </c:pt>
                <c:pt idx="3">
                  <c:v>1.35169524838285</c:v>
                </c:pt>
                <c:pt idx="4">
                  <c:v>2.15956530509669</c:v>
                </c:pt>
                <c:pt idx="5">
                  <c:v>0.744118672593975</c:v>
                </c:pt>
              </c:numCache>
            </c:numRef>
          </c:val>
        </c:ser>
        <c:gapWidth val="150"/>
        <c:overlap val="0"/>
        <c:axId val="96582272"/>
        <c:axId val="4502675"/>
      </c:barChart>
      <c:catAx>
        <c:axId val="96582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4502675"/>
        <c:crossesAt val="0"/>
        <c:auto val="1"/>
        <c:lblAlgn val="ctr"/>
        <c:lblOffset val="100"/>
        <c:noMultiLvlLbl val="0"/>
      </c:catAx>
      <c:valAx>
        <c:axId val="450267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9658227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OC104644399	'!$B$3:$G$3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'LOC104644399	'!$B$23:$G$23</c:f>
              <c:numCache>
                <c:formatCode>General</c:formatCode>
                <c:ptCount val="6"/>
                <c:pt idx="0">
                  <c:v>1</c:v>
                </c:pt>
                <c:pt idx="1">
                  <c:v>0.35260903897853</c:v>
                </c:pt>
                <c:pt idx="2">
                  <c:v>0.309007569961111</c:v>
                </c:pt>
                <c:pt idx="3">
                  <c:v>0.573426019620939</c:v>
                </c:pt>
                <c:pt idx="4">
                  <c:v>0.82175847698834</c:v>
                </c:pt>
                <c:pt idx="5">
                  <c:v>0.594362338916809</c:v>
                </c:pt>
              </c:numCache>
            </c:numRef>
          </c:val>
        </c:ser>
        <c:gapWidth val="150"/>
        <c:overlap val="0"/>
        <c:axId val="66432527"/>
        <c:axId val="84108870"/>
      </c:barChart>
      <c:catAx>
        <c:axId val="664325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84108870"/>
        <c:crossesAt val="0"/>
        <c:auto val="1"/>
        <c:lblAlgn val="ctr"/>
        <c:lblOffset val="100"/>
        <c:noMultiLvlLbl val="0"/>
      </c:catAx>
      <c:valAx>
        <c:axId val="8410887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6643252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OC101265854	'!$B$3:$G$3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'LOC101265854	'!$B$23:$G$23</c:f>
              <c:numCache>
                <c:formatCode>General</c:formatCode>
                <c:ptCount val="6"/>
                <c:pt idx="0">
                  <c:v>1</c:v>
                </c:pt>
                <c:pt idx="1">
                  <c:v>0.884149959566589</c:v>
                </c:pt>
                <c:pt idx="2">
                  <c:v>0.356818704984989</c:v>
                </c:pt>
                <c:pt idx="3">
                  <c:v>0.422652549080257</c:v>
                </c:pt>
                <c:pt idx="4">
                  <c:v>0.396758901171343</c:v>
                </c:pt>
                <c:pt idx="5">
                  <c:v>0.28826974895775</c:v>
                </c:pt>
              </c:numCache>
            </c:numRef>
          </c:val>
        </c:ser>
        <c:gapWidth val="150"/>
        <c:overlap val="0"/>
        <c:axId val="25395786"/>
        <c:axId val="57176508"/>
      </c:barChart>
      <c:catAx>
        <c:axId val="253957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57176508"/>
        <c:crossesAt val="0"/>
        <c:auto val="1"/>
        <c:lblAlgn val="ctr"/>
        <c:lblOffset val="100"/>
        <c:noMultiLvlLbl val="0"/>
      </c:catAx>
      <c:valAx>
        <c:axId val="5717650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2539578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4-P14b,PR1A'!$B$3:$G$3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'P4-P14b,PR1A'!$B$23:$G$23</c:f>
              <c:numCache>
                <c:formatCode>General</c:formatCode>
                <c:ptCount val="6"/>
                <c:pt idx="0">
                  <c:v>1</c:v>
                </c:pt>
                <c:pt idx="1">
                  <c:v>1.15686667861699</c:v>
                </c:pt>
                <c:pt idx="2">
                  <c:v>0.394563220919868</c:v>
                </c:pt>
                <c:pt idx="3">
                  <c:v>6.68431540070818</c:v>
                </c:pt>
                <c:pt idx="4">
                  <c:v>12.1990265182692</c:v>
                </c:pt>
                <c:pt idx="5">
                  <c:v>6.37764444312307</c:v>
                </c:pt>
              </c:numCache>
            </c:numRef>
          </c:val>
        </c:ser>
        <c:gapWidth val="150"/>
        <c:overlap val="0"/>
        <c:axId val="11876084"/>
        <c:axId val="65612597"/>
      </c:barChart>
      <c:catAx>
        <c:axId val="118760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65612597"/>
        <c:crossesAt val="0"/>
        <c:auto val="1"/>
        <c:lblAlgn val="ctr"/>
        <c:lblOffset val="100"/>
        <c:noMultiLvlLbl val="0"/>
      </c:catAx>
      <c:valAx>
        <c:axId val="6561259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1187608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lPR1a2!$B$3:$G$3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SlPR1a2!$B$23:$G$23</c:f>
              <c:numCache>
                <c:formatCode>General</c:formatCode>
                <c:ptCount val="6"/>
                <c:pt idx="0">
                  <c:v>1</c:v>
                </c:pt>
                <c:pt idx="1">
                  <c:v>1.43479838999704</c:v>
                </c:pt>
                <c:pt idx="2">
                  <c:v>0.880102572212588</c:v>
                </c:pt>
                <c:pt idx="3">
                  <c:v>7.30347477713657</c:v>
                </c:pt>
                <c:pt idx="4">
                  <c:v>13.8626079906149</c:v>
                </c:pt>
                <c:pt idx="5">
                  <c:v>7.57542031751627</c:v>
                </c:pt>
              </c:numCache>
            </c:numRef>
          </c:val>
        </c:ser>
        <c:gapWidth val="150"/>
        <c:overlap val="0"/>
        <c:axId val="17917214"/>
        <c:axId val="18389658"/>
      </c:barChart>
      <c:catAx>
        <c:axId val="179172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18389658"/>
        <c:crossesAt val="0"/>
        <c:auto val="1"/>
        <c:lblAlgn val="ctr"/>
        <c:lblOffset val="100"/>
        <c:noMultiLvlLbl val="0"/>
      </c:catAx>
      <c:valAx>
        <c:axId val="1838965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1791721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OC100191111-P14c	'!$B$3:$G$3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'LOC100191111-P14c	'!$B$23:$G$23</c:f>
              <c:numCache>
                <c:formatCode>General</c:formatCode>
                <c:ptCount val="6"/>
                <c:pt idx="0">
                  <c:v>1</c:v>
                </c:pt>
                <c:pt idx="1">
                  <c:v>2.75113732002852</c:v>
                </c:pt>
                <c:pt idx="2">
                  <c:v>1.33589328851124</c:v>
                </c:pt>
                <c:pt idx="3">
                  <c:v>4.02040522515984</c:v>
                </c:pt>
                <c:pt idx="4">
                  <c:v>10.2860356064114</c:v>
                </c:pt>
                <c:pt idx="5">
                  <c:v>3.69725288549759</c:v>
                </c:pt>
              </c:numCache>
            </c:numRef>
          </c:val>
        </c:ser>
        <c:gapWidth val="150"/>
        <c:overlap val="0"/>
        <c:axId val="43631152"/>
        <c:axId val="82264704"/>
      </c:barChart>
      <c:catAx>
        <c:axId val="43631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82264704"/>
        <c:crossesAt val="0"/>
        <c:auto val="1"/>
        <c:lblAlgn val="ctr"/>
        <c:lblOffset val="100"/>
        <c:noMultiLvlLbl val="0"/>
      </c:catAx>
      <c:valAx>
        <c:axId val="8226470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4363115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R-1a1'!$B$3:$G$3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'PR-1a1'!$B$23:$G$23</c:f>
              <c:numCache>
                <c:formatCode>General</c:formatCode>
                <c:ptCount val="6"/>
                <c:pt idx="0">
                  <c:v>1</c:v>
                </c:pt>
                <c:pt idx="1">
                  <c:v>4.09495241594374</c:v>
                </c:pt>
                <c:pt idx="2">
                  <c:v>4.07649040209856</c:v>
                </c:pt>
                <c:pt idx="3">
                  <c:v>2.48690418652305</c:v>
                </c:pt>
                <c:pt idx="4">
                  <c:v>6.21356880332211</c:v>
                </c:pt>
                <c:pt idx="5">
                  <c:v>1.86381288028527</c:v>
                </c:pt>
              </c:numCache>
            </c:numRef>
          </c:val>
        </c:ser>
        <c:gapWidth val="150"/>
        <c:overlap val="0"/>
        <c:axId val="96732053"/>
        <c:axId val="27957289"/>
      </c:barChart>
      <c:catAx>
        <c:axId val="967320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27957289"/>
        <c:crossesAt val="0"/>
        <c:auto val="1"/>
        <c:lblAlgn val="ctr"/>
        <c:lblOffset val="100"/>
        <c:noMultiLvlLbl val="0"/>
      </c:catAx>
      <c:valAx>
        <c:axId val="2795728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9673205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OC101257309	'!$B$3:$G$3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'LOC101257309	'!$B$23:$G$23</c:f>
              <c:numCache>
                <c:formatCode>General</c:formatCode>
                <c:ptCount val="6"/>
                <c:pt idx="0">
                  <c:v>1</c:v>
                </c:pt>
                <c:pt idx="1">
                  <c:v>4.03704756232301</c:v>
                </c:pt>
                <c:pt idx="2">
                  <c:v>1.45941013957463</c:v>
                </c:pt>
                <c:pt idx="3">
                  <c:v>2.63711374679395</c:v>
                </c:pt>
                <c:pt idx="4">
                  <c:v>5.13895224007323</c:v>
                </c:pt>
                <c:pt idx="5">
                  <c:v>3.89564604880572</c:v>
                </c:pt>
              </c:numCache>
            </c:numRef>
          </c:val>
        </c:ser>
        <c:gapWidth val="150"/>
        <c:overlap val="0"/>
        <c:axId val="87476802"/>
        <c:axId val="43023681"/>
      </c:barChart>
      <c:catAx>
        <c:axId val="874768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43023681"/>
        <c:crossesAt val="0"/>
        <c:auto val="1"/>
        <c:lblAlgn val="ctr"/>
        <c:lblOffset val="100"/>
        <c:noMultiLvlLbl val="0"/>
      </c:catAx>
      <c:valAx>
        <c:axId val="4302368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8747680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OC101257608	'!$B$3:$G$3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'LOC101257608	'!$B$23:$G$23</c:f>
              <c:numCache>
                <c:formatCode>General</c:formatCode>
                <c:ptCount val="6"/>
                <c:pt idx="0">
                  <c:v>1</c:v>
                </c:pt>
                <c:pt idx="1">
                  <c:v>1.21373865906261</c:v>
                </c:pt>
                <c:pt idx="2">
                  <c:v>1.28113415429621</c:v>
                </c:pt>
                <c:pt idx="3">
                  <c:v>0.173058869438368</c:v>
                </c:pt>
                <c:pt idx="4">
                  <c:v>4.14090198296005</c:v>
                </c:pt>
                <c:pt idx="5">
                  <c:v>0.455336476640762</c:v>
                </c:pt>
              </c:numCache>
            </c:numRef>
          </c:val>
        </c:ser>
        <c:gapWidth val="150"/>
        <c:overlap val="0"/>
        <c:axId val="66861132"/>
        <c:axId val="97937310"/>
      </c:barChart>
      <c:catAx>
        <c:axId val="668611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97937310"/>
        <c:crossesAt val="0"/>
        <c:auto val="1"/>
        <c:lblAlgn val="ctr"/>
        <c:lblOffset val="100"/>
        <c:noMultiLvlLbl val="0"/>
      </c:catAx>
      <c:valAx>
        <c:axId val="9793731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6686113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OC101264239	'!$B$3:$G$3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'LOC101264239	'!$B$23:$G$23</c:f>
              <c:numCache>
                <c:formatCode>General</c:formatCode>
                <c:ptCount val="6"/>
                <c:pt idx="0">
                  <c:v>1</c:v>
                </c:pt>
                <c:pt idx="1">
                  <c:v>1.23752130244092</c:v>
                </c:pt>
                <c:pt idx="2">
                  <c:v>2.14970587560613</c:v>
                </c:pt>
                <c:pt idx="3">
                  <c:v>0.476418489308222</c:v>
                </c:pt>
                <c:pt idx="4">
                  <c:v>1.51118920124017</c:v>
                </c:pt>
                <c:pt idx="5">
                  <c:v>0.633408831347128</c:v>
                </c:pt>
              </c:numCache>
            </c:numRef>
          </c:val>
        </c:ser>
        <c:gapWidth val="150"/>
        <c:overlap val="0"/>
        <c:axId val="33035584"/>
        <c:axId val="17801925"/>
      </c:barChart>
      <c:catAx>
        <c:axId val="33035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17801925"/>
        <c:crossesAt val="0"/>
        <c:auto val="1"/>
        <c:lblAlgn val="ctr"/>
        <c:lblOffset val="100"/>
        <c:noMultiLvlLbl val="0"/>
      </c:catAx>
      <c:valAx>
        <c:axId val="1780192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3303558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OC101267538	'!$B$3:$G$3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'LOC101267538	'!$B$23:$G$23</c:f>
              <c:numCache>
                <c:formatCode>General</c:formatCode>
                <c:ptCount val="6"/>
                <c:pt idx="0">
                  <c:v>1</c:v>
                </c:pt>
                <c:pt idx="1">
                  <c:v>0.765473463439243</c:v>
                </c:pt>
                <c:pt idx="2">
                  <c:v>0.312328063691603</c:v>
                </c:pt>
                <c:pt idx="3">
                  <c:v>0.165526612040729</c:v>
                </c:pt>
                <c:pt idx="4">
                  <c:v>1.68472620650911</c:v>
                </c:pt>
                <c:pt idx="5">
                  <c:v>0.465103955344769</c:v>
                </c:pt>
              </c:numCache>
            </c:numRef>
          </c:val>
        </c:ser>
        <c:gapWidth val="150"/>
        <c:overlap val="0"/>
        <c:axId val="22499995"/>
        <c:axId val="60348942"/>
      </c:barChart>
      <c:catAx>
        <c:axId val="224999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60348942"/>
        <c:crossesAt val="0"/>
        <c:auto val="1"/>
        <c:lblAlgn val="ctr"/>
        <c:lblOffset val="100"/>
        <c:noMultiLvlLbl val="0"/>
      </c:catAx>
      <c:valAx>
        <c:axId val="6034894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2249999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1520</xdr:colOff>
      <xdr:row>3</xdr:row>
      <xdr:rowOff>9360</xdr:rowOff>
    </xdr:from>
    <xdr:to>
      <xdr:col>6</xdr:col>
      <xdr:colOff>764640</xdr:colOff>
      <xdr:row>3</xdr:row>
      <xdr:rowOff>28800</xdr:rowOff>
    </xdr:to>
    <xdr:sp>
      <xdr:nvSpPr>
        <xdr:cNvPr id="0" name="直接连接符 2"/>
        <xdr:cNvSpPr/>
      </xdr:nvSpPr>
      <xdr:spPr>
        <a:xfrm flipV="1">
          <a:off x="1263600" y="603720"/>
          <a:ext cx="4623480" cy="19440"/>
        </a:xfrm>
        <a:prstGeom prst="line">
          <a:avLst/>
        </a:prstGeom>
        <a:ln w="64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5</xdr:row>
      <xdr:rowOff>9000</xdr:rowOff>
    </xdr:from>
    <xdr:to>
      <xdr:col>15</xdr:col>
      <xdr:colOff>437760</xdr:colOff>
      <xdr:row>21</xdr:row>
      <xdr:rowOff>9360</xdr:rowOff>
    </xdr:to>
    <xdr:graphicFrame>
      <xdr:nvGraphicFramePr>
        <xdr:cNvPr id="9" name="图表 1"/>
        <xdr:cNvGraphicFramePr/>
      </xdr:nvGraphicFramePr>
      <xdr:xfrm>
        <a:off x="7341840" y="999720"/>
        <a:ext cx="5024880" cy="317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5</xdr:row>
      <xdr:rowOff>9000</xdr:rowOff>
    </xdr:from>
    <xdr:to>
      <xdr:col>15</xdr:col>
      <xdr:colOff>437400</xdr:colOff>
      <xdr:row>21</xdr:row>
      <xdr:rowOff>9360</xdr:rowOff>
    </xdr:to>
    <xdr:graphicFrame>
      <xdr:nvGraphicFramePr>
        <xdr:cNvPr id="10" name="图表 1"/>
        <xdr:cNvGraphicFramePr/>
      </xdr:nvGraphicFramePr>
      <xdr:xfrm>
        <a:off x="7394400" y="999720"/>
        <a:ext cx="5024880" cy="317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5</xdr:row>
      <xdr:rowOff>9000</xdr:rowOff>
    </xdr:from>
    <xdr:to>
      <xdr:col>15</xdr:col>
      <xdr:colOff>437400</xdr:colOff>
      <xdr:row>21</xdr:row>
      <xdr:rowOff>9360</xdr:rowOff>
    </xdr:to>
    <xdr:graphicFrame>
      <xdr:nvGraphicFramePr>
        <xdr:cNvPr id="11" name="图表 2"/>
        <xdr:cNvGraphicFramePr/>
      </xdr:nvGraphicFramePr>
      <xdr:xfrm>
        <a:off x="7220520" y="999720"/>
        <a:ext cx="5024880" cy="317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5</xdr:row>
      <xdr:rowOff>9000</xdr:rowOff>
    </xdr:from>
    <xdr:to>
      <xdr:col>15</xdr:col>
      <xdr:colOff>437400</xdr:colOff>
      <xdr:row>21</xdr:row>
      <xdr:rowOff>9360</xdr:rowOff>
    </xdr:to>
    <xdr:graphicFrame>
      <xdr:nvGraphicFramePr>
        <xdr:cNvPr id="12" name="图表 2"/>
        <xdr:cNvGraphicFramePr/>
      </xdr:nvGraphicFramePr>
      <xdr:xfrm>
        <a:off x="7272720" y="999720"/>
        <a:ext cx="5024520" cy="317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5</xdr:row>
      <xdr:rowOff>9000</xdr:rowOff>
    </xdr:from>
    <xdr:to>
      <xdr:col>15</xdr:col>
      <xdr:colOff>437400</xdr:colOff>
      <xdr:row>21</xdr:row>
      <xdr:rowOff>9360</xdr:rowOff>
    </xdr:to>
    <xdr:graphicFrame>
      <xdr:nvGraphicFramePr>
        <xdr:cNvPr id="13" name="图表 1"/>
        <xdr:cNvGraphicFramePr/>
      </xdr:nvGraphicFramePr>
      <xdr:xfrm>
        <a:off x="7359480" y="999720"/>
        <a:ext cx="5024880" cy="317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7</xdr:row>
      <xdr:rowOff>9360</xdr:rowOff>
    </xdr:from>
    <xdr:to>
      <xdr:col>15</xdr:col>
      <xdr:colOff>442800</xdr:colOff>
      <xdr:row>23</xdr:row>
      <xdr:rowOff>9000</xdr:rowOff>
    </xdr:to>
    <xdr:graphicFrame>
      <xdr:nvGraphicFramePr>
        <xdr:cNvPr id="1" name="图表 1"/>
        <xdr:cNvGraphicFramePr/>
      </xdr:nvGraphicFramePr>
      <xdr:xfrm>
        <a:off x="7313760" y="1396080"/>
        <a:ext cx="5087520" cy="316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5</xdr:row>
      <xdr:rowOff>9000</xdr:rowOff>
    </xdr:from>
    <xdr:to>
      <xdr:col>15</xdr:col>
      <xdr:colOff>437760</xdr:colOff>
      <xdr:row>21</xdr:row>
      <xdr:rowOff>9360</xdr:rowOff>
    </xdr:to>
    <xdr:graphicFrame>
      <xdr:nvGraphicFramePr>
        <xdr:cNvPr id="2" name="图表 1"/>
        <xdr:cNvGraphicFramePr/>
      </xdr:nvGraphicFramePr>
      <xdr:xfrm>
        <a:off x="7377480" y="999720"/>
        <a:ext cx="5024880" cy="317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5</xdr:row>
      <xdr:rowOff>9000</xdr:rowOff>
    </xdr:from>
    <xdr:to>
      <xdr:col>15</xdr:col>
      <xdr:colOff>437400</xdr:colOff>
      <xdr:row>21</xdr:row>
      <xdr:rowOff>9360</xdr:rowOff>
    </xdr:to>
    <xdr:graphicFrame>
      <xdr:nvGraphicFramePr>
        <xdr:cNvPr id="3" name="图表 1"/>
        <xdr:cNvGraphicFramePr/>
      </xdr:nvGraphicFramePr>
      <xdr:xfrm>
        <a:off x="7167960" y="999720"/>
        <a:ext cx="5024520" cy="317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5</xdr:row>
      <xdr:rowOff>9000</xdr:rowOff>
    </xdr:from>
    <xdr:to>
      <xdr:col>15</xdr:col>
      <xdr:colOff>437400</xdr:colOff>
      <xdr:row>21</xdr:row>
      <xdr:rowOff>9360</xdr:rowOff>
    </xdr:to>
    <xdr:graphicFrame>
      <xdr:nvGraphicFramePr>
        <xdr:cNvPr id="4" name="图表 1"/>
        <xdr:cNvGraphicFramePr/>
      </xdr:nvGraphicFramePr>
      <xdr:xfrm>
        <a:off x="7141680" y="999720"/>
        <a:ext cx="5024880" cy="317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5</xdr:row>
      <xdr:rowOff>9000</xdr:rowOff>
    </xdr:from>
    <xdr:to>
      <xdr:col>15</xdr:col>
      <xdr:colOff>437400</xdr:colOff>
      <xdr:row>21</xdr:row>
      <xdr:rowOff>9360</xdr:rowOff>
    </xdr:to>
    <xdr:graphicFrame>
      <xdr:nvGraphicFramePr>
        <xdr:cNvPr id="5" name="图表 1"/>
        <xdr:cNvGraphicFramePr/>
      </xdr:nvGraphicFramePr>
      <xdr:xfrm>
        <a:off x="7167960" y="999720"/>
        <a:ext cx="5024520" cy="317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5</xdr:row>
      <xdr:rowOff>9000</xdr:rowOff>
    </xdr:from>
    <xdr:to>
      <xdr:col>15</xdr:col>
      <xdr:colOff>437760</xdr:colOff>
      <xdr:row>21</xdr:row>
      <xdr:rowOff>9360</xdr:rowOff>
    </xdr:to>
    <xdr:graphicFrame>
      <xdr:nvGraphicFramePr>
        <xdr:cNvPr id="6" name="图表 1"/>
        <xdr:cNvGraphicFramePr/>
      </xdr:nvGraphicFramePr>
      <xdr:xfrm>
        <a:off x="7263720" y="999720"/>
        <a:ext cx="5024880" cy="317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5</xdr:row>
      <xdr:rowOff>9000</xdr:rowOff>
    </xdr:from>
    <xdr:to>
      <xdr:col>15</xdr:col>
      <xdr:colOff>437760</xdr:colOff>
      <xdr:row>21</xdr:row>
      <xdr:rowOff>9360</xdr:rowOff>
    </xdr:to>
    <xdr:graphicFrame>
      <xdr:nvGraphicFramePr>
        <xdr:cNvPr id="7" name="图表 1"/>
        <xdr:cNvGraphicFramePr/>
      </xdr:nvGraphicFramePr>
      <xdr:xfrm>
        <a:off x="7341840" y="999720"/>
        <a:ext cx="5024880" cy="317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5</xdr:row>
      <xdr:rowOff>9000</xdr:rowOff>
    </xdr:from>
    <xdr:to>
      <xdr:col>15</xdr:col>
      <xdr:colOff>437400</xdr:colOff>
      <xdr:row>21</xdr:row>
      <xdr:rowOff>9360</xdr:rowOff>
    </xdr:to>
    <xdr:graphicFrame>
      <xdr:nvGraphicFramePr>
        <xdr:cNvPr id="8" name="图表 1"/>
        <xdr:cNvGraphicFramePr/>
      </xdr:nvGraphicFramePr>
      <xdr:xfrm>
        <a:off x="7350840" y="999720"/>
        <a:ext cx="5024520" cy="317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0" activeCellId="0" sqref="J9:J10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14.39"/>
    <col collapsed="false" customWidth="true" hidden="false" outlineLevel="0" max="7" min="7" style="0" width="8.79"/>
  </cols>
  <sheetData>
    <row r="1" customFormat="false" ht="15.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5.6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customFormat="false" ht="15.6" hidden="false" customHeight="false" outlineLevel="0" collapsed="false">
      <c r="A3" s="2"/>
      <c r="B3" s="3" t="s">
        <v>1</v>
      </c>
      <c r="C3" s="3"/>
      <c r="D3" s="3"/>
      <c r="E3" s="3"/>
      <c r="F3" s="3"/>
      <c r="G3" s="3"/>
      <c r="H3" s="2"/>
      <c r="I3" s="2"/>
      <c r="J3" s="2"/>
      <c r="K3" s="2"/>
      <c r="L3" s="2"/>
    </row>
    <row r="4" customFormat="false" ht="15.6" hidden="false" customHeight="false" outlineLevel="0" collapsed="false">
      <c r="A4" s="4" t="s">
        <v>2</v>
      </c>
      <c r="B4" s="0" t="n">
        <v>0</v>
      </c>
      <c r="C4" s="0" t="n">
        <v>1</v>
      </c>
      <c r="D4" s="0" t="n">
        <v>2</v>
      </c>
      <c r="E4" s="0" t="n">
        <v>3</v>
      </c>
      <c r="F4" s="0" t="n">
        <v>4</v>
      </c>
      <c r="G4" s="0" t="n">
        <v>5</v>
      </c>
    </row>
    <row r="5" customFormat="false" ht="15.6" hidden="false" customHeight="false" outlineLevel="0" collapsed="false">
      <c r="A5" s="4" t="s">
        <v>3</v>
      </c>
      <c r="B5" s="5" t="n">
        <v>1</v>
      </c>
      <c r="C5" s="5" t="n">
        <v>0.778766428569819</v>
      </c>
      <c r="D5" s="5" t="n">
        <v>5.27090276381979</v>
      </c>
      <c r="E5" s="5" t="n">
        <v>13.7849479452841</v>
      </c>
      <c r="F5" s="5" t="n">
        <v>8.9883723458582</v>
      </c>
      <c r="G5" s="5" t="n">
        <v>8.44922997108469</v>
      </c>
    </row>
    <row r="6" customFormat="false" ht="15.6" hidden="false" customHeight="false" outlineLevel="0" collapsed="false">
      <c r="A6" s="4" t="s">
        <v>4</v>
      </c>
      <c r="B6" s="5" t="n">
        <v>1</v>
      </c>
      <c r="C6" s="5" t="n">
        <v>1.15686667861699</v>
      </c>
      <c r="D6" s="5" t="n">
        <v>0.394563220919868</v>
      </c>
      <c r="E6" s="5" t="n">
        <v>6.68431540070818</v>
      </c>
      <c r="F6" s="5" t="n">
        <v>12.1990265182692</v>
      </c>
      <c r="G6" s="5" t="n">
        <v>6.37764444312307</v>
      </c>
    </row>
    <row r="7" customFormat="false" ht="15.6" hidden="false" customHeight="false" outlineLevel="0" collapsed="false">
      <c r="A7" s="0" t="s">
        <v>5</v>
      </c>
      <c r="B7" s="5" t="n">
        <v>1</v>
      </c>
      <c r="C7" s="5" t="n">
        <v>1.43479838999704</v>
      </c>
      <c r="D7" s="5" t="n">
        <v>0.880102572212588</v>
      </c>
      <c r="E7" s="5" t="n">
        <v>7.30347477713657</v>
      </c>
      <c r="F7" s="5" t="n">
        <v>13.8626079906149</v>
      </c>
      <c r="G7" s="5" t="n">
        <v>7.57542031751627</v>
      </c>
    </row>
    <row r="8" customFormat="false" ht="15.6" hidden="false" customHeight="false" outlineLevel="0" collapsed="false">
      <c r="A8" s="0" t="s">
        <v>6</v>
      </c>
      <c r="B8" s="5" t="n">
        <v>1</v>
      </c>
      <c r="C8" s="5" t="n">
        <v>2.75113732002852</v>
      </c>
      <c r="D8" s="5" t="n">
        <v>1.33589328851124</v>
      </c>
      <c r="E8" s="5" t="n">
        <v>4.02040522515984</v>
      </c>
      <c r="F8" s="5" t="n">
        <v>10.2860356064114</v>
      </c>
      <c r="G8" s="5" t="n">
        <v>3.69725288549759</v>
      </c>
    </row>
    <row r="9" customFormat="false" ht="15.6" hidden="false" customHeight="false" outlineLevel="0" collapsed="false">
      <c r="A9" s="0" t="s">
        <v>7</v>
      </c>
      <c r="B9" s="5" t="n">
        <v>1</v>
      </c>
      <c r="C9" s="5" t="n">
        <v>4.09495241594374</v>
      </c>
      <c r="D9" s="5" t="n">
        <v>4.07649040209856</v>
      </c>
      <c r="E9" s="5" t="n">
        <v>2.48690418652305</v>
      </c>
      <c r="F9" s="5" t="n">
        <v>6.21356880332211</v>
      </c>
      <c r="G9" s="5" t="n">
        <v>1.86381288028527</v>
      </c>
    </row>
    <row r="10" customFormat="false" ht="15.6" hidden="false" customHeight="false" outlineLevel="0" collapsed="false">
      <c r="A10" s="0" t="s">
        <v>8</v>
      </c>
      <c r="B10" s="5" t="n">
        <v>1</v>
      </c>
      <c r="C10" s="5" t="n">
        <v>4.03704756232301</v>
      </c>
      <c r="D10" s="5" t="n">
        <v>1.45941013957463</v>
      </c>
      <c r="E10" s="5" t="n">
        <v>2.63711374679395</v>
      </c>
      <c r="F10" s="5" t="n">
        <v>5.13895224007323</v>
      </c>
      <c r="G10" s="5" t="n">
        <v>3.89564604880572</v>
      </c>
    </row>
    <row r="11" customFormat="false" ht="15.6" hidden="false" customHeight="false" outlineLevel="0" collapsed="false">
      <c r="A11" s="0" t="s">
        <v>9</v>
      </c>
      <c r="B11" s="5" t="n">
        <v>1</v>
      </c>
      <c r="C11" s="5" t="n">
        <v>1.21373865906261</v>
      </c>
      <c r="D11" s="5" t="n">
        <v>1.28113415429621</v>
      </c>
      <c r="E11" s="5" t="n">
        <v>0.173058869438368</v>
      </c>
      <c r="F11" s="5" t="n">
        <v>4.14090198296005</v>
      </c>
      <c r="G11" s="5" t="n">
        <v>0.455336476640762</v>
      </c>
    </row>
    <row r="12" customFormat="false" ht="15.6" hidden="false" customHeight="false" outlineLevel="0" collapsed="false">
      <c r="A12" s="0" t="s">
        <v>10</v>
      </c>
      <c r="B12" s="5" t="n">
        <v>1</v>
      </c>
      <c r="C12" s="5" t="n">
        <v>1.23752130244092</v>
      </c>
      <c r="D12" s="5" t="n">
        <v>2.14970587560613</v>
      </c>
      <c r="E12" s="5" t="n">
        <v>0.476418489308222</v>
      </c>
      <c r="F12" s="5" t="n">
        <v>1.51118920124017</v>
      </c>
      <c r="G12" s="5" t="n">
        <v>0.633408831347128</v>
      </c>
    </row>
    <row r="13" customFormat="false" ht="15.6" hidden="false" customHeight="false" outlineLevel="0" collapsed="false">
      <c r="A13" s="0" t="s">
        <v>11</v>
      </c>
      <c r="B13" s="5" t="n">
        <v>1</v>
      </c>
      <c r="C13" s="5" t="n">
        <v>0.765473463439243</v>
      </c>
      <c r="D13" s="5" t="n">
        <v>0.312328063691603</v>
      </c>
      <c r="E13" s="5" t="n">
        <v>0.165526612040729</v>
      </c>
      <c r="F13" s="5" t="n">
        <v>1.6847262065091</v>
      </c>
      <c r="G13" s="5" t="n">
        <v>0.465103955344769</v>
      </c>
    </row>
    <row r="14" customFormat="false" ht="15.6" hidden="false" customHeight="false" outlineLevel="0" collapsed="false">
      <c r="A14" s="0" t="s">
        <v>12</v>
      </c>
      <c r="B14" s="5" t="n">
        <v>1</v>
      </c>
      <c r="C14" s="5" t="n">
        <v>1.52842815513383</v>
      </c>
      <c r="D14" s="5" t="n">
        <v>1.34808536821793</v>
      </c>
      <c r="E14" s="5" t="n">
        <v>0.617830369286557</v>
      </c>
      <c r="F14" s="5" t="n">
        <v>1.76748676226414</v>
      </c>
      <c r="G14" s="5" t="n">
        <v>0.637663396002338</v>
      </c>
    </row>
    <row r="15" customFormat="false" ht="15.6" hidden="false" customHeight="false" outlineLevel="0" collapsed="false">
      <c r="A15" s="0" t="s">
        <v>13</v>
      </c>
      <c r="B15" s="5" t="n">
        <v>1</v>
      </c>
      <c r="C15" s="5" t="n">
        <v>1.47900779845177</v>
      </c>
      <c r="D15" s="5" t="n">
        <v>0.440370787543088</v>
      </c>
      <c r="E15" s="5" t="n">
        <v>1.35169524838285</v>
      </c>
      <c r="F15" s="5" t="n">
        <v>2.15956530509669</v>
      </c>
      <c r="G15" s="5" t="n">
        <v>0.744118672593975</v>
      </c>
    </row>
    <row r="16" customFormat="false" ht="15.6" hidden="false" customHeight="false" outlineLevel="0" collapsed="false">
      <c r="A16" s="0" t="s">
        <v>14</v>
      </c>
      <c r="B16" s="5" t="n">
        <v>1</v>
      </c>
      <c r="C16" s="5" t="n">
        <v>0.35260903897853</v>
      </c>
      <c r="D16" s="5" t="n">
        <v>0.309007569961111</v>
      </c>
      <c r="E16" s="5" t="n">
        <v>0.573426019620939</v>
      </c>
      <c r="F16" s="5" t="n">
        <v>0.82175847698834</v>
      </c>
      <c r="G16" s="5" t="n">
        <v>0.594362338916809</v>
      </c>
    </row>
    <row r="17" customFormat="false" ht="15.6" hidden="false" customHeight="false" outlineLevel="0" collapsed="false">
      <c r="A17" s="0" t="s">
        <v>15</v>
      </c>
      <c r="B17" s="5" t="n">
        <v>1</v>
      </c>
      <c r="C17" s="5" t="n">
        <v>0.884149959566589</v>
      </c>
      <c r="D17" s="5" t="n">
        <v>0.356818704984989</v>
      </c>
      <c r="E17" s="5" t="n">
        <v>0.422652549080257</v>
      </c>
      <c r="F17" s="5" t="n">
        <v>0.396758901171343</v>
      </c>
      <c r="G17" s="5" t="n">
        <v>0.28826974895775</v>
      </c>
    </row>
  </sheetData>
  <mergeCells count="2">
    <mergeCell ref="A1:L2"/>
    <mergeCell ref="B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2"/>
    </sheetView>
  </sheetViews>
  <sheetFormatPr defaultColWidth="8.7890625" defaultRowHeight="15.6" zeroHeight="false" outlineLevelRow="0" outlineLevelCol="0"/>
  <cols>
    <col collapsed="false" customWidth="true" hidden="false" outlineLevel="0" max="1" min="1" style="9" width="14.09"/>
    <col collapsed="false" customWidth="false" hidden="false" outlineLevel="0" max="257" min="2" style="9" width="8.79"/>
  </cols>
  <sheetData>
    <row r="1" customFormat="false" ht="15.6" hidden="false" customHeight="false" outlineLevel="0" collapsed="false">
      <c r="A1" s="6" t="s">
        <v>4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13"/>
      <c r="N1" s="13"/>
      <c r="O1" s="13"/>
      <c r="P1" s="13"/>
      <c r="Q1" s="13"/>
      <c r="R1" s="13"/>
    </row>
    <row r="2" customFormat="false" ht="15.6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13"/>
      <c r="N2" s="13"/>
      <c r="O2" s="13"/>
      <c r="P2" s="13"/>
      <c r="Q2" s="13"/>
      <c r="R2" s="13"/>
    </row>
    <row r="3" customFormat="false" ht="15.6" hidden="false" customHeight="false" outlineLevel="0" collapsed="false">
      <c r="A3" s="13"/>
      <c r="B3" s="9" t="n">
        <v>0</v>
      </c>
      <c r="C3" s="9" t="n">
        <v>1</v>
      </c>
      <c r="D3" s="9" t="n">
        <v>2</v>
      </c>
      <c r="E3" s="9" t="n">
        <v>3</v>
      </c>
      <c r="F3" s="9" t="n">
        <v>4</v>
      </c>
      <c r="G3" s="9" t="n">
        <v>5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</row>
    <row r="4" customFormat="false" ht="15.6" hidden="false" customHeight="false" outlineLevel="0" collapsed="false">
      <c r="A4" s="14" t="s">
        <v>17</v>
      </c>
      <c r="B4" s="9" t="n">
        <v>18.82</v>
      </c>
      <c r="C4" s="9" t="n">
        <v>17</v>
      </c>
      <c r="D4" s="9" t="n">
        <v>18.54</v>
      </c>
      <c r="E4" s="9" t="n">
        <v>18.19</v>
      </c>
      <c r="F4" s="9" t="n">
        <v>17.33</v>
      </c>
      <c r="G4" s="9" t="n">
        <v>17.91</v>
      </c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</row>
    <row r="5" customFormat="false" ht="15.6" hidden="false" customHeight="false" outlineLevel="0" collapsed="false">
      <c r="A5" s="13"/>
      <c r="B5" s="9" t="n">
        <v>18.71</v>
      </c>
      <c r="C5" s="9" t="n">
        <v>16.99</v>
      </c>
      <c r="D5" s="9" t="n">
        <v>18.59</v>
      </c>
      <c r="E5" s="9" t="n">
        <v>17.97</v>
      </c>
      <c r="F5" s="9" t="n">
        <v>17.17</v>
      </c>
      <c r="G5" s="9" t="n">
        <v>17.79</v>
      </c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</row>
    <row r="6" customFormat="false" ht="15.6" hidden="false" customHeight="false" outlineLevel="0" collapsed="false">
      <c r="A6" s="13"/>
      <c r="B6" s="9" t="n">
        <v>18.9</v>
      </c>
      <c r="C6" s="9" t="n">
        <v>17.03</v>
      </c>
      <c r="D6" s="9" t="n">
        <v>18.49</v>
      </c>
      <c r="E6" s="9" t="n">
        <v>18.07</v>
      </c>
      <c r="F6" s="9" t="n">
        <v>17.18</v>
      </c>
      <c r="G6" s="9" t="n">
        <v>17.61</v>
      </c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</row>
    <row r="7" customFormat="false" ht="15.6" hidden="false" customHeight="false" outlineLevel="0" collapsed="false">
      <c r="A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</row>
    <row r="8" customFormat="false" ht="15.6" hidden="false" customHeight="false" outlineLevel="0" collapsed="false">
      <c r="A8" s="17" t="s">
        <v>44</v>
      </c>
      <c r="B8" s="9" t="n">
        <v>26.93</v>
      </c>
      <c r="C8" s="9" t="n">
        <v>25.7</v>
      </c>
      <c r="D8" s="9" t="n">
        <v>28.29</v>
      </c>
      <c r="E8" s="9" t="n">
        <v>28.65</v>
      </c>
      <c r="F8" s="9" t="n">
        <v>24.52</v>
      </c>
      <c r="G8" s="9" t="n">
        <v>27.09</v>
      </c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</row>
    <row r="9" customFormat="false" ht="15.6" hidden="false" customHeight="false" outlineLevel="0" collapsed="false">
      <c r="A9" s="13"/>
      <c r="B9" s="9" t="n">
        <v>26.8</v>
      </c>
      <c r="C9" s="9" t="n">
        <v>25.17</v>
      </c>
      <c r="D9" s="9" t="n">
        <v>28.74</v>
      </c>
      <c r="E9" s="9" t="n">
        <v>29.09</v>
      </c>
      <c r="F9" s="9" t="n">
        <v>24.65</v>
      </c>
      <c r="G9" s="9" t="n">
        <v>26.91</v>
      </c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</row>
    <row r="10" customFormat="false" ht="15.6" hidden="false" customHeight="false" outlineLevel="0" collapsed="false">
      <c r="A10" s="13"/>
      <c r="B10" s="9" t="n">
        <v>26.99</v>
      </c>
      <c r="C10" s="9" t="n">
        <v>25.65</v>
      </c>
      <c r="D10" s="9" t="n">
        <v>27.99</v>
      </c>
      <c r="E10" s="9" t="n">
        <v>28.65</v>
      </c>
      <c r="F10" s="9" t="n">
        <v>24.56</v>
      </c>
      <c r="G10" s="9" t="n">
        <v>26.92</v>
      </c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</row>
    <row r="11" customFormat="false" ht="15.6" hidden="false" customHeight="false" outlineLevel="0" collapsed="false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</row>
    <row r="12" customFormat="false" ht="15.6" hidden="false" customHeight="false" outlineLevel="0" collapsed="false">
      <c r="A12" s="15" t="s">
        <v>19</v>
      </c>
      <c r="B12" s="13" t="n">
        <f aca="false">B8-B4</f>
        <v>8.11</v>
      </c>
      <c r="C12" s="13" t="n">
        <f aca="false">C8-C4</f>
        <v>8.7</v>
      </c>
      <c r="D12" s="13" t="n">
        <f aca="false">D8-D4</f>
        <v>9.75</v>
      </c>
      <c r="E12" s="13" t="n">
        <f aca="false">E8-E4</f>
        <v>10.46</v>
      </c>
      <c r="F12" s="13" t="n">
        <f aca="false">F8-F4</f>
        <v>7.19</v>
      </c>
      <c r="G12" s="13" t="n">
        <f aca="false">G8-G4</f>
        <v>9.18</v>
      </c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</row>
    <row r="13" customFormat="false" ht="15.6" hidden="false" customHeight="false" outlineLevel="0" collapsed="false">
      <c r="A13" s="13"/>
      <c r="B13" s="13" t="n">
        <f aca="false">B9-B5</f>
        <v>8.09</v>
      </c>
      <c r="C13" s="13" t="n">
        <f aca="false">C9-C5</f>
        <v>8.18</v>
      </c>
      <c r="D13" s="13" t="n">
        <f aca="false">D9-D5</f>
        <v>10.15</v>
      </c>
      <c r="E13" s="13" t="n">
        <f aca="false">E9-E5</f>
        <v>11.12</v>
      </c>
      <c r="F13" s="13" t="n">
        <f aca="false">F9-F5</f>
        <v>7.48</v>
      </c>
      <c r="G13" s="13" t="n">
        <f aca="false">G9-G5</f>
        <v>9.12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</row>
    <row r="14" customFormat="false" ht="15.6" hidden="false" customHeight="false" outlineLevel="0" collapsed="false">
      <c r="A14" s="13"/>
      <c r="B14" s="13" t="n">
        <f aca="false">B10-B6</f>
        <v>8.09</v>
      </c>
      <c r="C14" s="13" t="n">
        <f aca="false">C10-C6</f>
        <v>8.62</v>
      </c>
      <c r="D14" s="13" t="n">
        <f aca="false">D10-D6</f>
        <v>9.5</v>
      </c>
      <c r="E14" s="13" t="n">
        <f aca="false">E10-E6</f>
        <v>10.58</v>
      </c>
      <c r="F14" s="13" t="n">
        <f aca="false">F10-F6</f>
        <v>7.38</v>
      </c>
      <c r="G14" s="13" t="n">
        <f aca="false">G10-G6</f>
        <v>9.31</v>
      </c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customFormat="false" ht="15.6" hidden="false" customHeight="false" outlineLevel="0" collapsed="false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customFormat="false" ht="15.6" hidden="false" customHeight="false" outlineLevel="0" collapsed="false">
      <c r="A16" s="15" t="s">
        <v>20</v>
      </c>
      <c r="B16" s="13" t="n">
        <f aca="false">B12-B12</f>
        <v>0</v>
      </c>
      <c r="C16" s="13" t="n">
        <f aca="false">C12-B12</f>
        <v>0.59</v>
      </c>
      <c r="D16" s="13" t="n">
        <f aca="false">D12-B12</f>
        <v>1.64</v>
      </c>
      <c r="E16" s="13" t="n">
        <f aca="false">E12-B12</f>
        <v>2.35</v>
      </c>
      <c r="F16" s="13" t="n">
        <f aca="false">F12-B12</f>
        <v>-0.919999999999998</v>
      </c>
      <c r="G16" s="13" t="n">
        <f aca="false">G12-B12</f>
        <v>1.07</v>
      </c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</row>
    <row r="17" customFormat="false" ht="15.6" hidden="false" customHeight="false" outlineLevel="0" collapsed="false">
      <c r="A17" s="13"/>
      <c r="B17" s="13" t="n">
        <f aca="false">B13-B13</f>
        <v>0</v>
      </c>
      <c r="C17" s="13" t="n">
        <f aca="false">C13-B13</f>
        <v>0.0900000000000034</v>
      </c>
      <c r="D17" s="13" t="n">
        <f aca="false">D13-B13</f>
        <v>2.06</v>
      </c>
      <c r="E17" s="13" t="n">
        <f aca="false">E13-B13</f>
        <v>3.03</v>
      </c>
      <c r="F17" s="13" t="n">
        <f aca="false">F13-B13</f>
        <v>-0.610000000000003</v>
      </c>
      <c r="G17" s="13" t="n">
        <f aca="false">G13-B13</f>
        <v>1.03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</row>
    <row r="18" customFormat="false" ht="15.6" hidden="false" customHeight="false" outlineLevel="0" collapsed="false">
      <c r="A18" s="13"/>
      <c r="B18" s="13" t="n">
        <f aca="false">B14-B14</f>
        <v>0</v>
      </c>
      <c r="C18" s="13" t="n">
        <f aca="false">C14-B14</f>
        <v>0.529999999999998</v>
      </c>
      <c r="D18" s="13" t="n">
        <f aca="false">D14-B14</f>
        <v>1.41</v>
      </c>
      <c r="E18" s="13" t="n">
        <f aca="false">E14-B14</f>
        <v>2.49</v>
      </c>
      <c r="F18" s="13" t="n">
        <f aca="false">F14-B14</f>
        <v>-0.710000000000001</v>
      </c>
      <c r="G18" s="13" t="n">
        <f aca="false">G14-B14</f>
        <v>1.22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</row>
    <row r="19" customFormat="false" ht="15.6" hidden="false" customHeight="false" outlineLevel="0" collapsed="false">
      <c r="A19" s="13"/>
      <c r="B19" s="9" t="s">
        <v>21</v>
      </c>
      <c r="C19" s="9" t="s">
        <v>22</v>
      </c>
      <c r="D19" s="9" t="s">
        <v>23</v>
      </c>
      <c r="E19" s="9" t="s">
        <v>24</v>
      </c>
      <c r="F19" s="9" t="s">
        <v>25</v>
      </c>
      <c r="G19" s="9" t="s">
        <v>26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customFormat="false" ht="15.6" hidden="false" customHeight="false" outlineLevel="0" collapsed="false">
      <c r="A20" s="15" t="s">
        <v>27</v>
      </c>
      <c r="B20" s="13" t="n">
        <f aca="false">2^-B16</f>
        <v>1</v>
      </c>
      <c r="C20" s="13" t="n">
        <f aca="false">2^-C16</f>
        <v>0.664342907048256</v>
      </c>
      <c r="D20" s="13" t="n">
        <f aca="false">2^-D16</f>
        <v>0.320856474390726</v>
      </c>
      <c r="E20" s="13" t="n">
        <f aca="false">2^-E16</f>
        <v>0.196146024474188</v>
      </c>
      <c r="F20" s="13" t="n">
        <f aca="false">2^-F16</f>
        <v>1.89211529345119</v>
      </c>
      <c r="G20" s="13" t="n">
        <f aca="false">2^-G16</f>
        <v>0.476318999021969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1" customFormat="false" ht="15.6" hidden="false" customHeight="false" outlineLevel="0" collapsed="false">
      <c r="A21" s="13"/>
      <c r="B21" s="13" t="n">
        <f aca="false">2^-B17</f>
        <v>1</v>
      </c>
      <c r="C21" s="13" t="n">
        <f aca="false">2^-C17</f>
        <v>0.93952274921401</v>
      </c>
      <c r="D21" s="13" t="n">
        <f aca="false">2^-D17</f>
        <v>0.239816029831316</v>
      </c>
      <c r="E21" s="13" t="n">
        <f aca="false">2^-E17</f>
        <v>0.122427537198366</v>
      </c>
      <c r="F21" s="13" t="n">
        <f aca="false">2^-F17</f>
        <v>1.52625920896056</v>
      </c>
      <c r="G21" s="13" t="n">
        <f aca="false">2^-G17</f>
        <v>0.489710148793463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</row>
    <row r="22" customFormat="false" ht="15.6" hidden="false" customHeight="false" outlineLevel="0" collapsed="false">
      <c r="A22" s="13"/>
      <c r="B22" s="13" t="n">
        <f aca="false">2^-B18</f>
        <v>1</v>
      </c>
      <c r="C22" s="13" t="n">
        <f aca="false">2^-C18</f>
        <v>0.692554734055464</v>
      </c>
      <c r="D22" s="13" t="n">
        <f aca="false">2^-D18</f>
        <v>0.376311686852767</v>
      </c>
      <c r="E22" s="13" t="n">
        <f aca="false">2^-E18</f>
        <v>0.178006274449634</v>
      </c>
      <c r="F22" s="13" t="n">
        <f aca="false">2^-F18</f>
        <v>1.63580411711556</v>
      </c>
      <c r="G22" s="13" t="n">
        <f aca="false">2^-G18</f>
        <v>0.429282718218876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</row>
    <row r="23" customFormat="false" ht="15.6" hidden="false" customHeight="false" outlineLevel="0" collapsed="false">
      <c r="A23" s="13" t="s">
        <v>28</v>
      </c>
      <c r="B23" s="11" t="n">
        <f aca="false">AVERAGE(B20:B22)</f>
        <v>1</v>
      </c>
      <c r="C23" s="11" t="n">
        <f aca="false">AVERAGE(C20:C22)</f>
        <v>0.765473463439243</v>
      </c>
      <c r="D23" s="11" t="n">
        <f aca="false">AVERAGE(D20:D22)</f>
        <v>0.312328063691603</v>
      </c>
      <c r="E23" s="11" t="n">
        <f aca="false">AVERAGE(E20:E22)</f>
        <v>0.165526612040729</v>
      </c>
      <c r="F23" s="11" t="n">
        <f aca="false">AVERAGE(F20:F22)</f>
        <v>1.68472620650911</v>
      </c>
      <c r="G23" s="11" t="n">
        <f aca="false">AVERAGE(G20:G22)</f>
        <v>0.465103955344769</v>
      </c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</row>
    <row r="24" customFormat="false" ht="15.6" hidden="false" customHeight="false" outlineLevel="0" collapsed="false">
      <c r="A24" s="13" t="s">
        <v>29</v>
      </c>
      <c r="B24" s="13" t="n">
        <f aca="false">STDEVA(B20:B22)</f>
        <v>0</v>
      </c>
      <c r="C24" s="13" t="n">
        <f aca="false">STDEVA(C20:C22)</f>
        <v>0.151389703100313</v>
      </c>
      <c r="D24" s="13" t="n">
        <f aca="false">STDEVA(D20:D22)</f>
        <v>0.0686463140905544</v>
      </c>
      <c r="E24" s="13" t="n">
        <f aca="false">STDEVA(E20:E22)</f>
        <v>0.0384110703045237</v>
      </c>
      <c r="F24" s="13" t="n">
        <f aca="false">STDEVA(F20:F22)</f>
        <v>0.18777032982523</v>
      </c>
      <c r="G24" s="13" t="n">
        <f aca="false">STDEVA(G20:G22)</f>
        <v>0.0317364379691979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</row>
    <row r="25" customFormat="false" ht="15.6" hidden="false" customHeight="false" outlineLevel="0" collapsed="false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customFormat="false" ht="15.6" hidden="false" customHeight="false" outlineLevel="0" collapsed="false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</row>
  </sheetData>
  <mergeCells count="1">
    <mergeCell ref="A1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2"/>
    </sheetView>
  </sheetViews>
  <sheetFormatPr defaultColWidth="8.7890625" defaultRowHeight="15.6" zeroHeight="false" outlineLevelRow="0" outlineLevelCol="0"/>
  <cols>
    <col collapsed="false" customWidth="true" hidden="false" outlineLevel="0" max="1" min="1" style="9" width="14.69"/>
    <col collapsed="false" customWidth="false" hidden="false" outlineLevel="0" max="257" min="2" style="9" width="8.79"/>
  </cols>
  <sheetData>
    <row r="1" customFormat="false" ht="15.6" hidden="false" customHeight="false" outlineLevel="0" collapsed="false">
      <c r="A1" s="6" t="s">
        <v>4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13"/>
      <c r="N1" s="13"/>
      <c r="O1" s="13"/>
      <c r="P1" s="13"/>
      <c r="Q1" s="13"/>
      <c r="R1" s="13"/>
    </row>
    <row r="2" customFormat="false" ht="15.6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13"/>
      <c r="N2" s="13"/>
      <c r="O2" s="13"/>
      <c r="P2" s="13"/>
      <c r="Q2" s="13"/>
      <c r="R2" s="13"/>
    </row>
    <row r="3" customFormat="false" ht="15.6" hidden="false" customHeight="false" outlineLevel="0" collapsed="false">
      <c r="A3" s="13"/>
      <c r="B3" s="9" t="n">
        <v>0</v>
      </c>
      <c r="C3" s="9" t="n">
        <v>1</v>
      </c>
      <c r="D3" s="9" t="n">
        <v>2</v>
      </c>
      <c r="E3" s="9" t="n">
        <v>3</v>
      </c>
      <c r="F3" s="9" t="n">
        <v>4</v>
      </c>
      <c r="G3" s="9" t="n">
        <v>5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</row>
    <row r="4" customFormat="false" ht="15.6" hidden="false" customHeight="false" outlineLevel="0" collapsed="false">
      <c r="A4" s="14" t="s">
        <v>17</v>
      </c>
      <c r="B4" s="9" t="n">
        <v>18.82</v>
      </c>
      <c r="C4" s="9" t="n">
        <v>17</v>
      </c>
      <c r="D4" s="9" t="n">
        <v>18.54</v>
      </c>
      <c r="E4" s="9" t="n">
        <v>18.19</v>
      </c>
      <c r="F4" s="9" t="n">
        <v>17.33</v>
      </c>
      <c r="G4" s="9" t="n">
        <v>17.91</v>
      </c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</row>
    <row r="5" customFormat="false" ht="15.6" hidden="false" customHeight="false" outlineLevel="0" collapsed="false">
      <c r="A5" s="13"/>
      <c r="B5" s="9" t="n">
        <v>18.71</v>
      </c>
      <c r="C5" s="9" t="n">
        <v>16.99</v>
      </c>
      <c r="D5" s="9" t="n">
        <v>18.59</v>
      </c>
      <c r="E5" s="9" t="n">
        <v>17.97</v>
      </c>
      <c r="F5" s="9" t="n">
        <v>17.17</v>
      </c>
      <c r="G5" s="9" t="n">
        <v>17.79</v>
      </c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</row>
    <row r="6" customFormat="false" ht="15.6" hidden="false" customHeight="false" outlineLevel="0" collapsed="false">
      <c r="A6" s="13"/>
      <c r="B6" s="9" t="n">
        <v>18.9</v>
      </c>
      <c r="C6" s="9" t="n">
        <v>17.03</v>
      </c>
      <c r="D6" s="9" t="n">
        <v>18.49</v>
      </c>
      <c r="E6" s="9" t="n">
        <v>18.07</v>
      </c>
      <c r="F6" s="9" t="n">
        <v>17.18</v>
      </c>
      <c r="G6" s="9" t="n">
        <v>17.61</v>
      </c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</row>
    <row r="7" customFormat="false" ht="15.6" hidden="false" customHeight="false" outlineLevel="0" collapsed="false">
      <c r="A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</row>
    <row r="8" customFormat="false" ht="15.6" hidden="false" customHeight="false" outlineLevel="0" collapsed="false">
      <c r="A8" s="17" t="s">
        <v>46</v>
      </c>
      <c r="B8" s="9" t="n">
        <v>26.42</v>
      </c>
      <c r="C8" s="9" t="n">
        <v>23.76</v>
      </c>
      <c r="D8" s="9" t="n">
        <v>25.22</v>
      </c>
      <c r="E8" s="9" t="n">
        <v>26.06</v>
      </c>
      <c r="F8" s="9" t="n">
        <v>23.61</v>
      </c>
      <c r="G8" s="9" t="n">
        <v>25.14</v>
      </c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</row>
    <row r="9" customFormat="false" ht="15.6" hidden="false" customHeight="false" outlineLevel="0" collapsed="false">
      <c r="A9" s="13"/>
      <c r="B9" s="9" t="n">
        <v>26.16</v>
      </c>
      <c r="C9" s="9" t="n">
        <v>23.7</v>
      </c>
      <c r="D9" s="9" t="n">
        <v>25.6</v>
      </c>
      <c r="E9" s="9" t="n">
        <v>26.07</v>
      </c>
      <c r="F9" s="9" t="n">
        <v>23.79</v>
      </c>
      <c r="G9" s="9" t="n">
        <v>26.53</v>
      </c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</row>
    <row r="10" customFormat="false" ht="15.6" hidden="false" customHeight="false" outlineLevel="0" collapsed="false">
      <c r="A10" s="13"/>
      <c r="B10" s="9" t="n">
        <v>25.65</v>
      </c>
      <c r="C10" s="9" t="n">
        <v>23.61</v>
      </c>
      <c r="D10" s="9" t="n">
        <v>25.57</v>
      </c>
      <c r="E10" s="9" t="n">
        <v>26.19</v>
      </c>
      <c r="F10" s="9" t="n">
        <v>23.89</v>
      </c>
      <c r="G10" s="9" t="n">
        <v>26.6</v>
      </c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</row>
    <row r="11" customFormat="false" ht="15.6" hidden="false" customHeight="false" outlineLevel="0" collapsed="false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</row>
    <row r="12" customFormat="false" ht="15.6" hidden="false" customHeight="false" outlineLevel="0" collapsed="false">
      <c r="A12" s="15" t="s">
        <v>19</v>
      </c>
      <c r="B12" s="13" t="n">
        <f aca="false">B8-B4</f>
        <v>7.6</v>
      </c>
      <c r="C12" s="13" t="n">
        <f aca="false">C8-C4</f>
        <v>6.76</v>
      </c>
      <c r="D12" s="13" t="n">
        <f aca="false">D8-D4</f>
        <v>6.68</v>
      </c>
      <c r="E12" s="13" t="n">
        <f aca="false">E8-E4</f>
        <v>7.87</v>
      </c>
      <c r="F12" s="13" t="n">
        <f aca="false">F8-F4</f>
        <v>6.28</v>
      </c>
      <c r="G12" s="13" t="n">
        <f aca="false">G8-G4</f>
        <v>7.23</v>
      </c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</row>
    <row r="13" customFormat="false" ht="15.6" hidden="false" customHeight="false" outlineLevel="0" collapsed="false">
      <c r="A13" s="13"/>
      <c r="B13" s="13" t="n">
        <f aca="false">B9-B5</f>
        <v>7.45</v>
      </c>
      <c r="C13" s="13" t="n">
        <f aca="false">C9-C5</f>
        <v>6.71</v>
      </c>
      <c r="D13" s="13" t="n">
        <f aca="false">D9-D5</f>
        <v>7.01</v>
      </c>
      <c r="E13" s="13" t="n">
        <f aca="false">E9-E5</f>
        <v>8.1</v>
      </c>
      <c r="F13" s="13" t="n">
        <f aca="false">F9-F5</f>
        <v>6.62</v>
      </c>
      <c r="G13" s="13" t="n">
        <f aca="false">G9-G5</f>
        <v>8.74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</row>
    <row r="14" customFormat="false" ht="15.6" hidden="false" customHeight="false" outlineLevel="0" collapsed="false">
      <c r="A14" s="13"/>
      <c r="B14" s="13" t="n">
        <f aca="false">B10-B6</f>
        <v>6.75</v>
      </c>
      <c r="C14" s="13" t="n">
        <f aca="false">C10-C6</f>
        <v>6.58</v>
      </c>
      <c r="D14" s="13" t="n">
        <f aca="false">D10-D6</f>
        <v>7.08</v>
      </c>
      <c r="E14" s="13" t="n">
        <f aca="false">E10-E6</f>
        <v>8.12</v>
      </c>
      <c r="F14" s="13" t="n">
        <f aca="false">F10-F6</f>
        <v>6.71</v>
      </c>
      <c r="G14" s="13" t="n">
        <f aca="false">G10-G6</f>
        <v>8.99</v>
      </c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customFormat="false" ht="15.6" hidden="false" customHeight="false" outlineLevel="0" collapsed="false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customFormat="false" ht="15.6" hidden="false" customHeight="false" outlineLevel="0" collapsed="false">
      <c r="A16" s="15" t="s">
        <v>20</v>
      </c>
      <c r="B16" s="13" t="n">
        <f aca="false">B12-B12</f>
        <v>0</v>
      </c>
      <c r="C16" s="13" t="n">
        <f aca="false">C12-B12</f>
        <v>-0.84</v>
      </c>
      <c r="D16" s="13" t="n">
        <f aca="false">D12-B12</f>
        <v>-0.920000000000002</v>
      </c>
      <c r="E16" s="13" t="n">
        <f aca="false">E12-B12</f>
        <v>0.269999999999996</v>
      </c>
      <c r="F16" s="13" t="n">
        <f aca="false">F12-B12</f>
        <v>-1.32</v>
      </c>
      <c r="G16" s="13" t="n">
        <f aca="false">G12-B12</f>
        <v>-0.370000000000001</v>
      </c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</row>
    <row r="17" customFormat="false" ht="15.6" hidden="false" customHeight="false" outlineLevel="0" collapsed="false">
      <c r="A17" s="13"/>
      <c r="B17" s="13" t="n">
        <f aca="false">B13-B13</f>
        <v>0</v>
      </c>
      <c r="C17" s="13" t="n">
        <f aca="false">C13-B13</f>
        <v>-0.739999999999998</v>
      </c>
      <c r="D17" s="13" t="n">
        <f aca="false">D13-B13</f>
        <v>-0.439999999999998</v>
      </c>
      <c r="E17" s="13" t="n">
        <f aca="false">E13-B13</f>
        <v>0.650000000000002</v>
      </c>
      <c r="F17" s="13" t="n">
        <f aca="false">F13-B13</f>
        <v>-0.830000000000002</v>
      </c>
      <c r="G17" s="13" t="n">
        <f aca="false">G13-B13</f>
        <v>1.29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</row>
    <row r="18" customFormat="false" ht="15.6" hidden="false" customHeight="false" outlineLevel="0" collapsed="false">
      <c r="A18" s="13"/>
      <c r="B18" s="13" t="n">
        <f aca="false">B14-B14</f>
        <v>0</v>
      </c>
      <c r="C18" s="13" t="n">
        <f aca="false">C14-B14</f>
        <v>-0.170000000000002</v>
      </c>
      <c r="D18" s="13" t="n">
        <f aca="false">D14-B14</f>
        <v>0.330000000000002</v>
      </c>
      <c r="E18" s="13" t="n">
        <f aca="false">E14-B14</f>
        <v>1.37</v>
      </c>
      <c r="F18" s="13" t="n">
        <f aca="false">F14-B14</f>
        <v>-0.0399999999999992</v>
      </c>
      <c r="G18" s="13" t="n">
        <f aca="false">G14-B14</f>
        <v>2.24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</row>
    <row r="19" customFormat="false" ht="15.6" hidden="false" customHeight="false" outlineLevel="0" collapsed="false">
      <c r="A19" s="13"/>
      <c r="B19" s="9" t="s">
        <v>21</v>
      </c>
      <c r="C19" s="9" t="s">
        <v>22</v>
      </c>
      <c r="D19" s="9" t="s">
        <v>23</v>
      </c>
      <c r="E19" s="9" t="s">
        <v>24</v>
      </c>
      <c r="F19" s="9" t="s">
        <v>25</v>
      </c>
      <c r="G19" s="9" t="s">
        <v>26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customFormat="false" ht="15.6" hidden="false" customHeight="false" outlineLevel="0" collapsed="false">
      <c r="A20" s="15" t="s">
        <v>27</v>
      </c>
      <c r="B20" s="13" t="n">
        <f aca="false">2^-B16</f>
        <v>1</v>
      </c>
      <c r="C20" s="13" t="n">
        <f aca="false">2^-C16</f>
        <v>1.79005014185594</v>
      </c>
      <c r="D20" s="13" t="n">
        <f aca="false">2^-D16</f>
        <v>1.89211529345119</v>
      </c>
      <c r="E20" s="13" t="n">
        <f aca="false">2^-E16</f>
        <v>0.829319545814444</v>
      </c>
      <c r="F20" s="13" t="n">
        <f aca="false">2^-F16</f>
        <v>2.49666109780322</v>
      </c>
      <c r="G20" s="13" t="n">
        <f aca="false">2^-G16</f>
        <v>1.29235283063749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1" customFormat="false" ht="15.6" hidden="false" customHeight="false" outlineLevel="0" collapsed="false">
      <c r="A21" s="13"/>
      <c r="B21" s="13" t="n">
        <f aca="false">2^-B17</f>
        <v>1</v>
      </c>
      <c r="C21" s="13" t="n">
        <f aca="false">2^-C17</f>
        <v>1.67017583885674</v>
      </c>
      <c r="D21" s="13" t="n">
        <f aca="false">2^-D17</f>
        <v>1.35660432744767</v>
      </c>
      <c r="E21" s="13" t="n">
        <f aca="false">2^-E17</f>
        <v>0.63728031365963</v>
      </c>
      <c r="F21" s="13" t="n">
        <f aca="false">2^-F17</f>
        <v>1.77768536233314</v>
      </c>
      <c r="G21" s="13" t="n">
        <f aca="false">2^-G17</f>
        <v>0.40895102927889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</row>
    <row r="22" customFormat="false" ht="15.6" hidden="false" customHeight="false" outlineLevel="0" collapsed="false">
      <c r="A22" s="13"/>
      <c r="B22" s="13" t="n">
        <f aca="false">2^-B18</f>
        <v>1</v>
      </c>
      <c r="C22" s="13" t="n">
        <f aca="false">2^-C18</f>
        <v>1.12505848468881</v>
      </c>
      <c r="D22" s="13" t="n">
        <f aca="false">2^-D18</f>
        <v>0.795536483754918</v>
      </c>
      <c r="E22" s="13" t="n">
        <f aca="false">2^-E18</f>
        <v>0.386891248385597</v>
      </c>
      <c r="F22" s="13" t="n">
        <f aca="false">2^-F18</f>
        <v>1.02811382665607</v>
      </c>
      <c r="G22" s="13" t="n">
        <f aca="false">2^-G18</f>
        <v>0.211686328090632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</row>
    <row r="23" customFormat="false" ht="15.6" hidden="false" customHeight="false" outlineLevel="0" collapsed="false">
      <c r="A23" s="13" t="s">
        <v>28</v>
      </c>
      <c r="B23" s="11" t="n">
        <f aca="false">AVERAGE(B20:B22)</f>
        <v>1</v>
      </c>
      <c r="C23" s="11" t="n">
        <f aca="false">AVERAGE(C20:C22)</f>
        <v>1.52842815513383</v>
      </c>
      <c r="D23" s="11" t="n">
        <f aca="false">AVERAGE(D20:D22)</f>
        <v>1.34808536821793</v>
      </c>
      <c r="E23" s="11" t="n">
        <f aca="false">AVERAGE(E20:E22)</f>
        <v>0.617830369286557</v>
      </c>
      <c r="F23" s="11" t="n">
        <f aca="false">AVERAGE(F20:F22)</f>
        <v>1.76748676226414</v>
      </c>
      <c r="G23" s="11" t="n">
        <f aca="false">AVERAGE(G20:G22)</f>
        <v>0.637663396002338</v>
      </c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</row>
    <row r="24" customFormat="false" ht="15.6" hidden="false" customHeight="false" outlineLevel="0" collapsed="false">
      <c r="A24" s="13" t="s">
        <v>29</v>
      </c>
      <c r="B24" s="13" t="n">
        <f aca="false">STDEVA(B20:B22)</f>
        <v>0</v>
      </c>
      <c r="C24" s="13" t="n">
        <f aca="false">STDEVA(C20:C22)</f>
        <v>0.354433040793433</v>
      </c>
      <c r="D24" s="13" t="n">
        <f aca="false">STDEVA(D20:D22)</f>
        <v>0.548339038340783</v>
      </c>
      <c r="E24" s="13" t="n">
        <f aca="false">STDEVA(E20:E22)</f>
        <v>0.221854512786046</v>
      </c>
      <c r="F24" s="13" t="n">
        <f aca="false">STDEVA(F20:F22)</f>
        <v>0.734326753210699</v>
      </c>
      <c r="G24" s="13" t="n">
        <f aca="false">STDEVA(G20:G22)</f>
        <v>0.575492860469092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</row>
    <row r="25" customFormat="false" ht="15.6" hidden="false" customHeight="false" outlineLevel="0" collapsed="false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customFormat="false" ht="15.6" hidden="false" customHeight="false" outlineLevel="0" collapsed="false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</row>
  </sheetData>
  <mergeCells count="1">
    <mergeCell ref="A1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2"/>
    </sheetView>
  </sheetViews>
  <sheetFormatPr defaultColWidth="8.7890625" defaultRowHeight="15.6" zeroHeight="false" outlineLevelRow="0" outlineLevelCol="0"/>
  <cols>
    <col collapsed="false" customWidth="true" hidden="false" outlineLevel="0" max="1" min="1" style="9" width="12.69"/>
    <col collapsed="false" customWidth="false" hidden="false" outlineLevel="0" max="257" min="2" style="9" width="8.79"/>
  </cols>
  <sheetData>
    <row r="1" customFormat="false" ht="15.6" hidden="false" customHeight="false" outlineLevel="0" collapsed="false">
      <c r="A1" s="6" t="s">
        <v>4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13"/>
      <c r="N1" s="13"/>
      <c r="O1" s="13"/>
      <c r="P1" s="13"/>
      <c r="Q1" s="13"/>
      <c r="R1" s="13"/>
    </row>
    <row r="2" customFormat="false" ht="15.6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13"/>
      <c r="N2" s="13"/>
      <c r="O2" s="13"/>
      <c r="P2" s="13"/>
      <c r="Q2" s="13"/>
      <c r="R2" s="13"/>
    </row>
    <row r="3" customFormat="false" ht="15.6" hidden="false" customHeight="false" outlineLevel="0" collapsed="false">
      <c r="A3" s="13"/>
      <c r="B3" s="9" t="n">
        <v>0</v>
      </c>
      <c r="C3" s="9" t="n">
        <v>1</v>
      </c>
      <c r="D3" s="9" t="n">
        <v>2</v>
      </c>
      <c r="E3" s="9" t="n">
        <v>3</v>
      </c>
      <c r="F3" s="9" t="n">
        <v>4</v>
      </c>
      <c r="G3" s="9" t="n">
        <v>5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</row>
    <row r="4" customFormat="false" ht="15.6" hidden="false" customHeight="false" outlineLevel="0" collapsed="false">
      <c r="A4" s="14" t="s">
        <v>17</v>
      </c>
      <c r="B4" s="9" t="n">
        <v>18.82</v>
      </c>
      <c r="C4" s="9" t="n">
        <v>17</v>
      </c>
      <c r="D4" s="9" t="n">
        <v>18.54</v>
      </c>
      <c r="E4" s="9" t="n">
        <v>18.19</v>
      </c>
      <c r="F4" s="9" t="n">
        <v>17.33</v>
      </c>
      <c r="G4" s="9" t="n">
        <v>17.91</v>
      </c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</row>
    <row r="5" customFormat="false" ht="15.6" hidden="false" customHeight="false" outlineLevel="0" collapsed="false">
      <c r="A5" s="13"/>
      <c r="B5" s="9" t="n">
        <v>18.71</v>
      </c>
      <c r="C5" s="9" t="n">
        <v>16.99</v>
      </c>
      <c r="D5" s="9" t="n">
        <v>18.59</v>
      </c>
      <c r="E5" s="9" t="n">
        <v>17.97</v>
      </c>
      <c r="F5" s="9" t="n">
        <v>17.17</v>
      </c>
      <c r="G5" s="9" t="n">
        <v>17.79</v>
      </c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</row>
    <row r="6" customFormat="false" ht="15.6" hidden="false" customHeight="false" outlineLevel="0" collapsed="false">
      <c r="A6" s="13"/>
      <c r="B6" s="9" t="n">
        <v>18.9</v>
      </c>
      <c r="C6" s="9" t="n">
        <v>17.03</v>
      </c>
      <c r="D6" s="9" t="n">
        <v>18.49</v>
      </c>
      <c r="E6" s="9" t="n">
        <v>18.07</v>
      </c>
      <c r="F6" s="9" t="n">
        <v>17.18</v>
      </c>
      <c r="G6" s="9" t="n">
        <v>17.61</v>
      </c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</row>
    <row r="7" customFormat="false" ht="15.6" hidden="false" customHeight="false" outlineLevel="0" collapsed="false">
      <c r="A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</row>
    <row r="8" customFormat="false" ht="15.6" hidden="false" customHeight="false" outlineLevel="0" collapsed="false">
      <c r="A8" s="17" t="s">
        <v>48</v>
      </c>
      <c r="B8" s="9" t="n">
        <v>32.88</v>
      </c>
      <c r="C8" s="9" t="n">
        <v>30.32</v>
      </c>
      <c r="D8" s="9" t="n">
        <v>32.95</v>
      </c>
      <c r="E8" s="9" t="n">
        <v>30.8</v>
      </c>
      <c r="F8" s="9" t="n">
        <v>29.94</v>
      </c>
      <c r="G8" s="9" t="n">
        <v>31.93</v>
      </c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</row>
    <row r="9" customFormat="false" ht="15.6" hidden="false" customHeight="false" outlineLevel="0" collapsed="false">
      <c r="A9" s="13"/>
      <c r="B9" s="9" t="n">
        <v>32.78</v>
      </c>
      <c r="C9" s="9" t="n">
        <v>30.28</v>
      </c>
      <c r="D9" s="9" t="n">
        <v>35.35</v>
      </c>
      <c r="E9" s="9" t="n">
        <v>32.45</v>
      </c>
      <c r="F9" s="9" t="n">
        <v>30.17</v>
      </c>
      <c r="G9" s="9" t="n">
        <v>32.5</v>
      </c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</row>
    <row r="10" customFormat="false" ht="15.6" hidden="false" customHeight="false" outlineLevel="0" collapsed="false">
      <c r="A10" s="13"/>
      <c r="B10" s="9" t="n">
        <v>32.75</v>
      </c>
      <c r="C10" s="9" t="n">
        <v>30.81</v>
      </c>
      <c r="D10" s="9" t="n">
        <v>33.73</v>
      </c>
      <c r="E10" s="9" t="n">
        <v>32.73</v>
      </c>
      <c r="F10" s="9" t="n">
        <v>30.31</v>
      </c>
      <c r="G10" s="9" t="n">
        <v>32.29</v>
      </c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</row>
    <row r="11" customFormat="false" ht="15.6" hidden="false" customHeight="false" outlineLevel="0" collapsed="false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</row>
    <row r="12" customFormat="false" ht="15.6" hidden="false" customHeight="false" outlineLevel="0" collapsed="false">
      <c r="A12" s="15" t="s">
        <v>19</v>
      </c>
      <c r="B12" s="13" t="n">
        <f aca="false">B8-B4</f>
        <v>14.06</v>
      </c>
      <c r="C12" s="13" t="n">
        <f aca="false">C8-C4</f>
        <v>13.32</v>
      </c>
      <c r="D12" s="13" t="n">
        <f aca="false">D8-D4</f>
        <v>14.41</v>
      </c>
      <c r="E12" s="13" t="n">
        <f aca="false">E8-E4</f>
        <v>12.61</v>
      </c>
      <c r="F12" s="13" t="n">
        <f aca="false">F8-F4</f>
        <v>12.61</v>
      </c>
      <c r="G12" s="13" t="n">
        <f aca="false">G8-G4</f>
        <v>14.02</v>
      </c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</row>
    <row r="13" customFormat="false" ht="15.6" hidden="false" customHeight="false" outlineLevel="0" collapsed="false">
      <c r="A13" s="13"/>
      <c r="B13" s="13" t="n">
        <f aca="false">B9-B5</f>
        <v>14.07</v>
      </c>
      <c r="C13" s="13" t="n">
        <f aca="false">C9-C5</f>
        <v>13.29</v>
      </c>
      <c r="D13" s="13" t="n">
        <f aca="false">D9-D5</f>
        <v>16.76</v>
      </c>
      <c r="E13" s="13" t="n">
        <f aca="false">E9-E5</f>
        <v>14.48</v>
      </c>
      <c r="F13" s="13" t="n">
        <f aca="false">F9-F5</f>
        <v>13</v>
      </c>
      <c r="G13" s="13" t="n">
        <f aca="false">G9-G5</f>
        <v>14.71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</row>
    <row r="14" customFormat="false" ht="15.6" hidden="false" customHeight="false" outlineLevel="0" collapsed="false">
      <c r="A14" s="13"/>
      <c r="B14" s="13" t="n">
        <f aca="false">B10-B6</f>
        <v>13.85</v>
      </c>
      <c r="C14" s="13" t="n">
        <f aca="false">C10-C6</f>
        <v>13.78</v>
      </c>
      <c r="D14" s="13" t="n">
        <f aca="false">D10-D6</f>
        <v>15.24</v>
      </c>
      <c r="E14" s="13" t="n">
        <f aca="false">E10-E6</f>
        <v>14.66</v>
      </c>
      <c r="F14" s="13" t="n">
        <f aca="false">F10-F6</f>
        <v>13.13</v>
      </c>
      <c r="G14" s="13" t="n">
        <f aca="false">G10-G6</f>
        <v>14.68</v>
      </c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customFormat="false" ht="15.6" hidden="false" customHeight="false" outlineLevel="0" collapsed="false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customFormat="false" ht="15.6" hidden="false" customHeight="false" outlineLevel="0" collapsed="false">
      <c r="A16" s="15" t="s">
        <v>20</v>
      </c>
      <c r="B16" s="13" t="n">
        <f aca="false">B12-B12</f>
        <v>0</v>
      </c>
      <c r="C16" s="13" t="n">
        <f aca="false">C12-B12</f>
        <v>-0.740000000000002</v>
      </c>
      <c r="D16" s="13" t="n">
        <f aca="false">D12-B12</f>
        <v>0.350000000000001</v>
      </c>
      <c r="E16" s="13" t="n">
        <f aca="false">E12-B12</f>
        <v>-1.45</v>
      </c>
      <c r="F16" s="13" t="n">
        <f aca="false">F12-B12</f>
        <v>-1.45</v>
      </c>
      <c r="G16" s="13" t="n">
        <f aca="false">G12-B12</f>
        <v>-0.0400000000000027</v>
      </c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</row>
    <row r="17" customFormat="false" ht="15.6" hidden="false" customHeight="false" outlineLevel="0" collapsed="false">
      <c r="A17" s="13"/>
      <c r="B17" s="13" t="n">
        <f aca="false">B13-B13</f>
        <v>0</v>
      </c>
      <c r="C17" s="13" t="n">
        <f aca="false">C13-B13</f>
        <v>-0.779999999999998</v>
      </c>
      <c r="D17" s="13" t="n">
        <f aca="false">D13-B13</f>
        <v>2.69</v>
      </c>
      <c r="E17" s="13" t="n">
        <f aca="false">E13-B13</f>
        <v>0.410000000000004</v>
      </c>
      <c r="F17" s="13" t="n">
        <f aca="false">F13-B13</f>
        <v>-1.07</v>
      </c>
      <c r="G17" s="13" t="n">
        <f aca="false">G13-B13</f>
        <v>0.640000000000001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</row>
    <row r="18" customFormat="false" ht="15.6" hidden="false" customHeight="false" outlineLevel="0" collapsed="false">
      <c r="A18" s="13"/>
      <c r="B18" s="13" t="n">
        <f aca="false">B14-B14</f>
        <v>0</v>
      </c>
      <c r="C18" s="13" t="n">
        <f aca="false">C14-B14</f>
        <v>-0.0700000000000038</v>
      </c>
      <c r="D18" s="13" t="n">
        <f aca="false">D14-B14</f>
        <v>1.39</v>
      </c>
      <c r="E18" s="13" t="n">
        <f aca="false">E14-B14</f>
        <v>0.809999999999995</v>
      </c>
      <c r="F18" s="13" t="n">
        <f aca="false">F14-B14</f>
        <v>-0.720000000000002</v>
      </c>
      <c r="G18" s="13" t="n">
        <f aca="false">G14-B14</f>
        <v>0.829999999999998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</row>
    <row r="19" customFormat="false" ht="15.6" hidden="false" customHeight="false" outlineLevel="0" collapsed="false">
      <c r="A19" s="13"/>
      <c r="B19" s="9" t="s">
        <v>21</v>
      </c>
      <c r="C19" s="9" t="s">
        <v>22</v>
      </c>
      <c r="D19" s="9" t="s">
        <v>23</v>
      </c>
      <c r="E19" s="9" t="s">
        <v>24</v>
      </c>
      <c r="F19" s="9" t="s">
        <v>25</v>
      </c>
      <c r="G19" s="9" t="s">
        <v>26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customFormat="false" ht="15.6" hidden="false" customHeight="false" outlineLevel="0" collapsed="false">
      <c r="A20" s="15" t="s">
        <v>27</v>
      </c>
      <c r="B20" s="13" t="n">
        <f aca="false">2^-B16</f>
        <v>1</v>
      </c>
      <c r="C20" s="13" t="n">
        <f aca="false">2^-C16</f>
        <v>1.67017583885674</v>
      </c>
      <c r="D20" s="13" t="n">
        <f aca="false">2^-D16</f>
        <v>0.78458409789675</v>
      </c>
      <c r="E20" s="13" t="n">
        <f aca="false">2^-E16</f>
        <v>2.7320805135088</v>
      </c>
      <c r="F20" s="13" t="n">
        <f aca="false">2^-F16</f>
        <v>2.73208051350879</v>
      </c>
      <c r="G20" s="13" t="n">
        <f aca="false">2^-G16</f>
        <v>1.02811382665607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1" customFormat="false" ht="15.6" hidden="false" customHeight="false" outlineLevel="0" collapsed="false">
      <c r="A21" s="13"/>
      <c r="B21" s="13" t="n">
        <f aca="false">2^-B17</f>
        <v>1</v>
      </c>
      <c r="C21" s="13" t="n">
        <f aca="false">2^-C17</f>
        <v>1.7171308728755</v>
      </c>
      <c r="D21" s="13" t="n">
        <f aca="false">2^-D17</f>
        <v>0.154963462492373</v>
      </c>
      <c r="E21" s="13" t="n">
        <f aca="false">2^-E17</f>
        <v>0.752623373705532</v>
      </c>
      <c r="F21" s="13" t="n">
        <f aca="false">2^-F17</f>
        <v>2.09943336724614</v>
      </c>
      <c r="G21" s="13" t="n">
        <f aca="false">2^-G17</f>
        <v>0.641712948781452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</row>
    <row r="22" customFormat="false" ht="15.6" hidden="false" customHeight="false" outlineLevel="0" collapsed="false">
      <c r="A22" s="13"/>
      <c r="B22" s="13" t="n">
        <f aca="false">2^-B18</f>
        <v>1</v>
      </c>
      <c r="C22" s="13" t="n">
        <f aca="false">2^-C18</f>
        <v>1.04971668362307</v>
      </c>
      <c r="D22" s="13" t="n">
        <f aca="false">2^-D18</f>
        <v>0.381564802240141</v>
      </c>
      <c r="E22" s="13" t="n">
        <f aca="false">2^-E18</f>
        <v>0.570381857934214</v>
      </c>
      <c r="F22" s="13" t="n">
        <f aca="false">2^-F18</f>
        <v>1.64718203453515</v>
      </c>
      <c r="G22" s="13" t="n">
        <f aca="false">2^-G18</f>
        <v>0.562529242344405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</row>
    <row r="23" customFormat="false" ht="15.6" hidden="false" customHeight="false" outlineLevel="0" collapsed="false">
      <c r="A23" s="13" t="s">
        <v>28</v>
      </c>
      <c r="B23" s="11" t="n">
        <f aca="false">AVERAGE(B20:B22)</f>
        <v>1</v>
      </c>
      <c r="C23" s="11" t="n">
        <f aca="false">AVERAGE(C20:C22)</f>
        <v>1.47900779845177</v>
      </c>
      <c r="D23" s="11" t="n">
        <f aca="false">AVERAGE(D20:D22)</f>
        <v>0.440370787543088</v>
      </c>
      <c r="E23" s="11" t="n">
        <f aca="false">AVERAGE(E20:E22)</f>
        <v>1.35169524838285</v>
      </c>
      <c r="F23" s="11" t="n">
        <f aca="false">AVERAGE(F20:F22)</f>
        <v>2.15956530509669</v>
      </c>
      <c r="G23" s="11" t="n">
        <f aca="false">AVERAGE(G20:G22)</f>
        <v>0.744118672593975</v>
      </c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</row>
    <row r="24" customFormat="false" ht="15.6" hidden="false" customHeight="false" outlineLevel="0" collapsed="false">
      <c r="A24" s="13" t="s">
        <v>29</v>
      </c>
      <c r="B24" s="13" t="n">
        <f aca="false">STDEVA(B20:B22)</f>
        <v>0</v>
      </c>
      <c r="C24" s="13" t="n">
        <f aca="false">STDEVA(C20:C22)</f>
        <v>0.372517569730715</v>
      </c>
      <c r="D24" s="13" t="n">
        <f aca="false">STDEVA(D20:D22)</f>
        <v>0.318903032381852</v>
      </c>
      <c r="E24" s="13" t="n">
        <f aca="false">STDEVA(E20:E22)</f>
        <v>1.19891642855133</v>
      </c>
      <c r="F24" s="13" t="n">
        <f aca="false">STDEVA(F20:F22)</f>
        <v>0.544943175828524</v>
      </c>
      <c r="G24" s="13" t="n">
        <f aca="false">STDEVA(G20:G22)</f>
        <v>0.249113328606362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</row>
    <row r="25" customFormat="false" ht="15.6" hidden="false" customHeight="false" outlineLevel="0" collapsed="false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customFormat="false" ht="15.6" hidden="false" customHeight="false" outlineLevel="0" collapsed="false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</row>
  </sheetData>
  <mergeCells count="1">
    <mergeCell ref="A1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2"/>
    </sheetView>
  </sheetViews>
  <sheetFormatPr defaultColWidth="8.7890625" defaultRowHeight="15.6" zeroHeight="false" outlineLevelRow="0" outlineLevelCol="0"/>
  <cols>
    <col collapsed="false" customWidth="true" hidden="false" outlineLevel="0" max="1" min="1" style="9" width="13.29"/>
    <col collapsed="false" customWidth="false" hidden="false" outlineLevel="0" max="257" min="2" style="9" width="8.79"/>
  </cols>
  <sheetData>
    <row r="1" customFormat="false" ht="15.6" hidden="false" customHeight="false" outlineLevel="0" collapsed="false">
      <c r="A1" s="6" t="s">
        <v>4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13"/>
      <c r="N1" s="13"/>
      <c r="O1" s="13"/>
      <c r="P1" s="13"/>
      <c r="Q1" s="13"/>
      <c r="R1" s="13"/>
    </row>
    <row r="2" customFormat="false" ht="15.6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13"/>
      <c r="N2" s="13"/>
      <c r="O2" s="13"/>
      <c r="P2" s="13"/>
      <c r="Q2" s="13"/>
      <c r="R2" s="13"/>
    </row>
    <row r="3" customFormat="false" ht="15.6" hidden="false" customHeight="false" outlineLevel="0" collapsed="false">
      <c r="A3" s="13"/>
      <c r="B3" s="9" t="n">
        <v>0</v>
      </c>
      <c r="C3" s="9" t="n">
        <v>1</v>
      </c>
      <c r="D3" s="9" t="n">
        <v>2</v>
      </c>
      <c r="E3" s="9" t="n">
        <v>3</v>
      </c>
      <c r="F3" s="9" t="n">
        <v>4</v>
      </c>
      <c r="G3" s="9" t="n">
        <v>5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</row>
    <row r="4" customFormat="false" ht="15.6" hidden="false" customHeight="false" outlineLevel="0" collapsed="false">
      <c r="A4" s="14" t="s">
        <v>17</v>
      </c>
      <c r="B4" s="9" t="n">
        <v>18.82</v>
      </c>
      <c r="C4" s="9" t="n">
        <v>17</v>
      </c>
      <c r="D4" s="9" t="n">
        <v>18.54</v>
      </c>
      <c r="E4" s="9" t="n">
        <v>18.19</v>
      </c>
      <c r="F4" s="9" t="n">
        <v>17.33</v>
      </c>
      <c r="G4" s="9" t="n">
        <v>17.91</v>
      </c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</row>
    <row r="5" customFormat="false" ht="15.6" hidden="false" customHeight="false" outlineLevel="0" collapsed="false">
      <c r="A5" s="13"/>
      <c r="B5" s="9" t="n">
        <v>18.71</v>
      </c>
      <c r="C5" s="9" t="n">
        <v>16.99</v>
      </c>
      <c r="D5" s="9" t="n">
        <v>18.59</v>
      </c>
      <c r="E5" s="9" t="n">
        <v>17.97</v>
      </c>
      <c r="F5" s="9" t="n">
        <v>17.17</v>
      </c>
      <c r="G5" s="9" t="n">
        <v>17.79</v>
      </c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</row>
    <row r="6" customFormat="false" ht="15.6" hidden="false" customHeight="false" outlineLevel="0" collapsed="false">
      <c r="A6" s="13"/>
      <c r="B6" s="9" t="n">
        <v>18.9</v>
      </c>
      <c r="C6" s="9" t="n">
        <v>17.03</v>
      </c>
      <c r="D6" s="9" t="n">
        <v>18.49</v>
      </c>
      <c r="E6" s="9" t="n">
        <v>18.07</v>
      </c>
      <c r="F6" s="9" t="n">
        <v>17.18</v>
      </c>
      <c r="G6" s="9" t="n">
        <v>17.61</v>
      </c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</row>
    <row r="7" customFormat="false" ht="15.6" hidden="false" customHeight="false" outlineLevel="0" collapsed="false">
      <c r="A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</row>
    <row r="8" customFormat="false" ht="15.6" hidden="false" customHeight="false" outlineLevel="0" collapsed="false">
      <c r="A8" s="17" t="s">
        <v>50</v>
      </c>
      <c r="B8" s="9" t="n">
        <v>29.42</v>
      </c>
      <c r="C8" s="9" t="n">
        <v>27.97</v>
      </c>
      <c r="D8" s="9" t="n">
        <v>29.72</v>
      </c>
      <c r="E8" s="9" t="n">
        <v>28.36</v>
      </c>
      <c r="F8" s="9" t="n">
        <v>27.05</v>
      </c>
      <c r="G8" s="9" t="n">
        <v>28.05</v>
      </c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</row>
    <row r="9" customFormat="false" ht="15.6" hidden="false" customHeight="false" outlineLevel="0" collapsed="false">
      <c r="A9" s="13"/>
      <c r="B9" s="9" t="n">
        <v>26.96</v>
      </c>
      <c r="C9" s="9" t="n">
        <v>27.95</v>
      </c>
      <c r="D9" s="9" t="n">
        <v>30.23</v>
      </c>
      <c r="E9" s="9" t="n">
        <v>28.41</v>
      </c>
      <c r="F9" s="9" t="n">
        <v>27.17</v>
      </c>
      <c r="G9" s="9" t="n">
        <v>27.93</v>
      </c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</row>
    <row r="10" customFormat="false" ht="15.6" hidden="false" customHeight="false" outlineLevel="0" collapsed="false">
      <c r="A10" s="13"/>
      <c r="B10" s="9" t="n">
        <v>27.07</v>
      </c>
      <c r="C10" s="9" t="n">
        <v>28.13</v>
      </c>
      <c r="D10" s="9" t="n">
        <v>29.28</v>
      </c>
      <c r="E10" s="9" t="n">
        <v>28.94</v>
      </c>
      <c r="F10" s="9" t="n">
        <v>26.96</v>
      </c>
      <c r="G10" s="9" t="n">
        <v>28.64</v>
      </c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</row>
    <row r="11" customFormat="false" ht="15.6" hidden="false" customHeight="false" outlineLevel="0" collapsed="false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</row>
    <row r="12" customFormat="false" ht="15.6" hidden="false" customHeight="false" outlineLevel="0" collapsed="false">
      <c r="A12" s="15" t="s">
        <v>19</v>
      </c>
      <c r="B12" s="13" t="n">
        <f aca="false">B8-B4</f>
        <v>10.6</v>
      </c>
      <c r="C12" s="13" t="n">
        <f aca="false">C8-C4</f>
        <v>10.97</v>
      </c>
      <c r="D12" s="13" t="n">
        <f aca="false">D8-D4</f>
        <v>11.18</v>
      </c>
      <c r="E12" s="13" t="n">
        <f aca="false">E8-E4</f>
        <v>10.17</v>
      </c>
      <c r="F12" s="13" t="n">
        <f aca="false">F8-F4</f>
        <v>9.72</v>
      </c>
      <c r="G12" s="13" t="n">
        <f aca="false">G8-G4</f>
        <v>10.14</v>
      </c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</row>
    <row r="13" customFormat="false" ht="15.6" hidden="false" customHeight="false" outlineLevel="0" collapsed="false">
      <c r="A13" s="13"/>
      <c r="B13" s="13" t="n">
        <f aca="false">B9-B5</f>
        <v>8.25</v>
      </c>
      <c r="C13" s="13" t="n">
        <f aca="false">C9-C5</f>
        <v>10.96</v>
      </c>
      <c r="D13" s="13" t="n">
        <f aca="false">D9-D5</f>
        <v>11.64</v>
      </c>
      <c r="E13" s="13" t="n">
        <f aca="false">E9-E5</f>
        <v>10.44</v>
      </c>
      <c r="F13" s="13" t="n">
        <f aca="false">F9-F5</f>
        <v>10</v>
      </c>
      <c r="G13" s="13" t="n">
        <f aca="false">G9-G5</f>
        <v>10.14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</row>
    <row r="14" customFormat="false" ht="15.6" hidden="false" customHeight="false" outlineLevel="0" collapsed="false">
      <c r="A14" s="13"/>
      <c r="B14" s="13" t="n">
        <f aca="false">B10-B6</f>
        <v>8.17</v>
      </c>
      <c r="C14" s="13" t="n">
        <f aca="false">C10-C6</f>
        <v>11.1</v>
      </c>
      <c r="D14" s="13" t="n">
        <f aca="false">D10-D6</f>
        <v>10.79</v>
      </c>
      <c r="E14" s="13" t="n">
        <f aca="false">E10-E6</f>
        <v>10.87</v>
      </c>
      <c r="F14" s="13" t="n">
        <f aca="false">F10-F6</f>
        <v>9.78</v>
      </c>
      <c r="G14" s="13" t="n">
        <f aca="false">G10-G6</f>
        <v>11.03</v>
      </c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customFormat="false" ht="15.6" hidden="false" customHeight="false" outlineLevel="0" collapsed="false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customFormat="false" ht="15.6" hidden="false" customHeight="false" outlineLevel="0" collapsed="false">
      <c r="A16" s="15" t="s">
        <v>20</v>
      </c>
      <c r="B16" s="13" t="n">
        <f aca="false">B12-B12</f>
        <v>0</v>
      </c>
      <c r="C16" s="13" t="n">
        <f aca="false">C12-B12</f>
        <v>0.369999999999997</v>
      </c>
      <c r="D16" s="13" t="n">
        <f aca="false">D12-B12</f>
        <v>0.579999999999998</v>
      </c>
      <c r="E16" s="13" t="n">
        <f aca="false">E12-B12</f>
        <v>-0.430000000000003</v>
      </c>
      <c r="F16" s="13" t="n">
        <f aca="false">F12-B12</f>
        <v>-0.879999999999999</v>
      </c>
      <c r="G16" s="13" t="n">
        <f aca="false">G12-B12</f>
        <v>-0.460000000000001</v>
      </c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</row>
    <row r="17" customFormat="false" ht="15.6" hidden="false" customHeight="false" outlineLevel="0" collapsed="false">
      <c r="A17" s="13"/>
      <c r="B17" s="13" t="n">
        <f aca="false">B13-B13</f>
        <v>0</v>
      </c>
      <c r="C17" s="13" t="n">
        <f aca="false">C13-B13</f>
        <v>2.71</v>
      </c>
      <c r="D17" s="13" t="n">
        <f aca="false">D13-B13</f>
        <v>3.39</v>
      </c>
      <c r="E17" s="13" t="n">
        <f aca="false">E13-B13</f>
        <v>2.19</v>
      </c>
      <c r="F17" s="13" t="n">
        <f aca="false">F13-B13</f>
        <v>1.75</v>
      </c>
      <c r="G17" s="13" t="n">
        <f aca="false">G13-B13</f>
        <v>1.89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</row>
    <row r="18" customFormat="false" ht="15.6" hidden="false" customHeight="false" outlineLevel="0" collapsed="false">
      <c r="A18" s="13"/>
      <c r="B18" s="13" t="n">
        <f aca="false">B14-B14</f>
        <v>0</v>
      </c>
      <c r="C18" s="13" t="n">
        <f aca="false">C14-B14</f>
        <v>2.93</v>
      </c>
      <c r="D18" s="13" t="n">
        <f aca="false">D14-B14</f>
        <v>2.62</v>
      </c>
      <c r="E18" s="13" t="n">
        <f aca="false">E14-B14</f>
        <v>2.7</v>
      </c>
      <c r="F18" s="13" t="n">
        <f aca="false">F14-B14</f>
        <v>1.61</v>
      </c>
      <c r="G18" s="13" t="n">
        <f aca="false">G14-B14</f>
        <v>2.86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</row>
    <row r="19" customFormat="false" ht="15.6" hidden="false" customHeight="false" outlineLevel="0" collapsed="false">
      <c r="A19" s="13"/>
      <c r="B19" s="9" t="s">
        <v>21</v>
      </c>
      <c r="C19" s="9" t="s">
        <v>22</v>
      </c>
      <c r="D19" s="9" t="s">
        <v>23</v>
      </c>
      <c r="E19" s="9" t="s">
        <v>24</v>
      </c>
      <c r="F19" s="9" t="s">
        <v>25</v>
      </c>
      <c r="G19" s="9" t="s">
        <v>26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customFormat="false" ht="15.6" hidden="false" customHeight="false" outlineLevel="0" collapsed="false">
      <c r="A20" s="15" t="s">
        <v>27</v>
      </c>
      <c r="B20" s="13" t="n">
        <f aca="false">2^-B16</f>
        <v>1</v>
      </c>
      <c r="C20" s="13" t="n">
        <f aca="false">2^-C16</f>
        <v>0.773782496771196</v>
      </c>
      <c r="D20" s="13" t="n">
        <f aca="false">2^-D16</f>
        <v>0.668963777393057</v>
      </c>
      <c r="E20" s="13" t="n">
        <f aca="false">2^-E16</f>
        <v>1.34723357686569</v>
      </c>
      <c r="F20" s="13" t="n">
        <f aca="false">2^-F16</f>
        <v>1.84037530124975</v>
      </c>
      <c r="G20" s="13" t="n">
        <f aca="false">2^-G16</f>
        <v>1.37554181813974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1" customFormat="false" ht="15.6" hidden="false" customHeight="false" outlineLevel="0" collapsed="false">
      <c r="A21" s="13"/>
      <c r="B21" s="13" t="n">
        <f aca="false">2^-B17</f>
        <v>1</v>
      </c>
      <c r="C21" s="13" t="n">
        <f aca="false">2^-C17</f>
        <v>0.152830034711508</v>
      </c>
      <c r="D21" s="13" t="n">
        <f aca="false">2^-D17</f>
        <v>0.0953912005600349</v>
      </c>
      <c r="E21" s="13" t="n">
        <f aca="false">2^-E17</f>
        <v>0.219151430329009</v>
      </c>
      <c r="F21" s="13" t="n">
        <f aca="false">2^-F17</f>
        <v>0.29730177875068</v>
      </c>
      <c r="G21" s="13" t="n">
        <f aca="false">2^-G17</f>
        <v>0.269807059126107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</row>
    <row r="22" customFormat="false" ht="15.6" hidden="false" customHeight="false" outlineLevel="0" collapsed="false">
      <c r="A22" s="13"/>
      <c r="B22" s="13" t="n">
        <f aca="false">2^-B18</f>
        <v>1</v>
      </c>
      <c r="C22" s="13" t="n">
        <f aca="false">2^-C18</f>
        <v>0.131214585452884</v>
      </c>
      <c r="D22" s="13" t="n">
        <f aca="false">2^-D18</f>
        <v>0.162667731930242</v>
      </c>
      <c r="E22" s="13" t="n">
        <f aca="false">2^-E18</f>
        <v>0.153893051668115</v>
      </c>
      <c r="F22" s="13" t="n">
        <f aca="false">2^-F18</f>
        <v>0.327598350964591</v>
      </c>
      <c r="G22" s="13" t="n">
        <f aca="false">2^-G18</f>
        <v>0.137738139484576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</row>
    <row r="23" customFormat="false" ht="15.6" hidden="false" customHeight="false" outlineLevel="0" collapsed="false">
      <c r="A23" s="13" t="s">
        <v>28</v>
      </c>
      <c r="B23" s="11" t="n">
        <f aca="false">AVERAGE(B20:B22)</f>
        <v>1</v>
      </c>
      <c r="C23" s="11" t="n">
        <f aca="false">AVERAGE(C20:C22)</f>
        <v>0.35260903897853</v>
      </c>
      <c r="D23" s="11" t="n">
        <f aca="false">AVERAGE(D20:D22)</f>
        <v>0.309007569961111</v>
      </c>
      <c r="E23" s="11" t="n">
        <f aca="false">AVERAGE(E20:E22)</f>
        <v>0.573426019620939</v>
      </c>
      <c r="F23" s="11" t="n">
        <f aca="false">AVERAGE(F20:F22)</f>
        <v>0.82175847698834</v>
      </c>
      <c r="G23" s="11" t="n">
        <f aca="false">AVERAGE(G20:G22)</f>
        <v>0.594362338916809</v>
      </c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</row>
    <row r="24" customFormat="false" ht="15.6" hidden="false" customHeight="false" outlineLevel="0" collapsed="false">
      <c r="A24" s="13" t="s">
        <v>29</v>
      </c>
      <c r="B24" s="13" t="n">
        <f aca="false">STDEVA(B20:B22)</f>
        <v>0</v>
      </c>
      <c r="C24" s="13" t="n">
        <f aca="false">STDEVA(C20:C22)</f>
        <v>0.364906999211356</v>
      </c>
      <c r="D24" s="13" t="n">
        <f aca="false">STDEVA(D20:D22)</f>
        <v>0.313540884686342</v>
      </c>
      <c r="E24" s="13" t="n">
        <f aca="false">STDEVA(E20:E22)</f>
        <v>0.670930894901392</v>
      </c>
      <c r="F24" s="13" t="n">
        <f aca="false">STDEVA(F20:F22)</f>
        <v>0.882278100472451</v>
      </c>
      <c r="G24" s="13" t="n">
        <f aca="false">STDEVA(G20:G22)</f>
        <v>0.679736407700134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</row>
    <row r="25" customFormat="false" ht="15.6" hidden="false" customHeight="false" outlineLevel="0" collapsed="false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customFormat="false" ht="15.6" hidden="false" customHeight="false" outlineLevel="0" collapsed="false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</row>
  </sheetData>
  <mergeCells count="1">
    <mergeCell ref="A1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" activeCellId="0" sqref="O2"/>
    </sheetView>
  </sheetViews>
  <sheetFormatPr defaultColWidth="8.7890625" defaultRowHeight="15.6" zeroHeight="false" outlineLevelRow="0" outlineLevelCol="0"/>
  <cols>
    <col collapsed="false" customWidth="true" hidden="false" outlineLevel="0" max="1" min="1" style="9" width="14.29"/>
    <col collapsed="false" customWidth="false" hidden="false" outlineLevel="0" max="257" min="2" style="9" width="8.79"/>
  </cols>
  <sheetData>
    <row r="1" customFormat="false" ht="15.6" hidden="false" customHeight="false" outlineLevel="0" collapsed="false">
      <c r="A1" s="6" t="s">
        <v>5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13"/>
      <c r="N1" s="13"/>
      <c r="O1" s="13"/>
      <c r="P1" s="13"/>
      <c r="Q1" s="13"/>
      <c r="R1" s="13"/>
    </row>
    <row r="2" customFormat="false" ht="15.6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13"/>
      <c r="N2" s="13"/>
      <c r="O2" s="13"/>
      <c r="P2" s="13"/>
      <c r="Q2" s="13"/>
      <c r="R2" s="13"/>
    </row>
    <row r="3" customFormat="false" ht="15.6" hidden="false" customHeight="false" outlineLevel="0" collapsed="false">
      <c r="A3" s="13"/>
      <c r="B3" s="9" t="n">
        <v>0</v>
      </c>
      <c r="C3" s="9" t="n">
        <v>1</v>
      </c>
      <c r="D3" s="9" t="n">
        <v>2</v>
      </c>
      <c r="E3" s="9" t="n">
        <v>3</v>
      </c>
      <c r="F3" s="9" t="n">
        <v>4</v>
      </c>
      <c r="G3" s="9" t="n">
        <v>5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</row>
    <row r="4" customFormat="false" ht="15.6" hidden="false" customHeight="false" outlineLevel="0" collapsed="false">
      <c r="A4" s="14" t="s">
        <v>17</v>
      </c>
      <c r="B4" s="9" t="n">
        <v>18.74</v>
      </c>
      <c r="C4" s="9" t="n">
        <v>17.05</v>
      </c>
      <c r="D4" s="9" t="n">
        <v>18.47</v>
      </c>
      <c r="E4" s="9" t="n">
        <v>18.14</v>
      </c>
      <c r="F4" s="9" t="n">
        <v>17.1</v>
      </c>
      <c r="G4" s="9" t="n">
        <v>17.7</v>
      </c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</row>
    <row r="5" customFormat="false" ht="15.6" hidden="false" customHeight="false" outlineLevel="0" collapsed="false">
      <c r="A5" s="13"/>
      <c r="B5" s="9" t="n">
        <v>18.64</v>
      </c>
      <c r="C5" s="9" t="n">
        <v>16.78</v>
      </c>
      <c r="D5" s="9" t="n">
        <v>18.49</v>
      </c>
      <c r="E5" s="9" t="n">
        <v>18</v>
      </c>
      <c r="F5" s="9" t="n">
        <v>17.01</v>
      </c>
      <c r="G5" s="9" t="n">
        <v>17.36</v>
      </c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</row>
    <row r="6" customFormat="false" ht="15.6" hidden="false" customHeight="false" outlineLevel="0" collapsed="false">
      <c r="A6" s="13"/>
      <c r="B6" s="9" t="n">
        <v>18.71</v>
      </c>
      <c r="C6" s="9" t="n">
        <v>16.9</v>
      </c>
      <c r="D6" s="9" t="n">
        <v>18.21</v>
      </c>
      <c r="E6" s="9" t="n">
        <v>18.05</v>
      </c>
      <c r="F6" s="9" t="n">
        <v>17</v>
      </c>
      <c r="G6" s="9" t="n">
        <v>17.85</v>
      </c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</row>
    <row r="7" customFormat="false" ht="15.6" hidden="false" customHeight="false" outlineLevel="0" collapsed="false">
      <c r="A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</row>
    <row r="8" customFormat="false" ht="15.6" hidden="false" customHeight="false" outlineLevel="0" collapsed="false">
      <c r="A8" s="17" t="s">
        <v>52</v>
      </c>
      <c r="B8" s="9" t="n">
        <v>28.78</v>
      </c>
      <c r="C8" s="9" t="n">
        <v>27.18</v>
      </c>
      <c r="D8" s="9" t="n">
        <v>30.02</v>
      </c>
      <c r="E8" s="9" t="n">
        <v>29.13</v>
      </c>
      <c r="F8" s="9" t="n">
        <v>28.44</v>
      </c>
      <c r="G8" s="9" t="n">
        <v>29.38</v>
      </c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</row>
    <row r="9" customFormat="false" ht="15.6" hidden="false" customHeight="false" outlineLevel="0" collapsed="false">
      <c r="A9" s="13"/>
      <c r="B9" s="9" t="n">
        <v>28.79</v>
      </c>
      <c r="C9" s="9" t="n">
        <v>27.09</v>
      </c>
      <c r="D9" s="9" t="n">
        <v>30.57</v>
      </c>
      <c r="E9" s="9" t="n">
        <v>29.4</v>
      </c>
      <c r="F9" s="9" t="n">
        <v>28.27</v>
      </c>
      <c r="G9" s="9" t="n">
        <v>29.66</v>
      </c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</row>
    <row r="10" customFormat="false" ht="15.6" hidden="false" customHeight="false" outlineLevel="0" collapsed="false">
      <c r="A10" s="13"/>
      <c r="B10" s="9" t="n">
        <v>28.84</v>
      </c>
      <c r="C10" s="9" t="n">
        <v>27.32</v>
      </c>
      <c r="D10" s="9" t="n">
        <v>29.47</v>
      </c>
      <c r="E10" s="9" t="n">
        <v>29.78</v>
      </c>
      <c r="F10" s="9" t="n">
        <v>28.77</v>
      </c>
      <c r="G10" s="9" t="n">
        <v>29.63</v>
      </c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</row>
    <row r="11" customFormat="false" ht="15.6" hidden="false" customHeight="false" outlineLevel="0" collapsed="false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</row>
    <row r="12" customFormat="false" ht="15.6" hidden="false" customHeight="false" outlineLevel="0" collapsed="false">
      <c r="A12" s="15" t="s">
        <v>19</v>
      </c>
      <c r="B12" s="13" t="n">
        <f aca="false">B8-B4</f>
        <v>10.04</v>
      </c>
      <c r="C12" s="13" t="n">
        <f aca="false">C8-C4</f>
        <v>10.13</v>
      </c>
      <c r="D12" s="13" t="n">
        <f aca="false">D8-D4</f>
        <v>11.55</v>
      </c>
      <c r="E12" s="13" t="n">
        <f aca="false">E8-E4</f>
        <v>10.99</v>
      </c>
      <c r="F12" s="13" t="n">
        <f aca="false">F8-F4</f>
        <v>11.34</v>
      </c>
      <c r="G12" s="13" t="n">
        <f aca="false">G8-G4</f>
        <v>11.68</v>
      </c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</row>
    <row r="13" customFormat="false" ht="15.6" hidden="false" customHeight="false" outlineLevel="0" collapsed="false">
      <c r="A13" s="13"/>
      <c r="B13" s="13" t="n">
        <f aca="false">B9-B5</f>
        <v>10.15</v>
      </c>
      <c r="C13" s="13" t="n">
        <f aca="false">C9-C5</f>
        <v>10.31</v>
      </c>
      <c r="D13" s="13" t="n">
        <f aca="false">D9-D5</f>
        <v>12.08</v>
      </c>
      <c r="E13" s="13" t="n">
        <f aca="false">E9-E5</f>
        <v>11.4</v>
      </c>
      <c r="F13" s="13" t="n">
        <f aca="false">F9-F5</f>
        <v>11.26</v>
      </c>
      <c r="G13" s="13" t="n">
        <f aca="false">G9-G5</f>
        <v>12.3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</row>
    <row r="14" customFormat="false" ht="15.6" hidden="false" customHeight="false" outlineLevel="0" collapsed="false">
      <c r="A14" s="13"/>
      <c r="B14" s="13" t="n">
        <f aca="false">B10-B6</f>
        <v>10.13</v>
      </c>
      <c r="C14" s="13" t="n">
        <f aca="false">C10-C6</f>
        <v>10.42</v>
      </c>
      <c r="D14" s="13" t="n">
        <f aca="false">D10-D6</f>
        <v>11.26</v>
      </c>
      <c r="E14" s="13" t="n">
        <f aca="false">E10-E6</f>
        <v>11.73</v>
      </c>
      <c r="F14" s="13" t="n">
        <f aca="false">F10-F6</f>
        <v>11.77</v>
      </c>
      <c r="G14" s="13" t="n">
        <f aca="false">G10-G6</f>
        <v>11.78</v>
      </c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customFormat="false" ht="15.6" hidden="false" customHeight="false" outlineLevel="0" collapsed="false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customFormat="false" ht="15.6" hidden="false" customHeight="false" outlineLevel="0" collapsed="false">
      <c r="A16" s="15" t="s">
        <v>20</v>
      </c>
      <c r="B16" s="13" t="n">
        <f aca="false">B12-B12</f>
        <v>0</v>
      </c>
      <c r="C16" s="13" t="n">
        <f aca="false">C12-B12</f>
        <v>0.0899999999999963</v>
      </c>
      <c r="D16" s="13" t="n">
        <f aca="false">D12-B12</f>
        <v>1.51</v>
      </c>
      <c r="E16" s="13" t="n">
        <f aca="false">E12-B12</f>
        <v>0.949999999999996</v>
      </c>
      <c r="F16" s="13" t="n">
        <f aca="false">F12-B12</f>
        <v>1.3</v>
      </c>
      <c r="G16" s="13" t="n">
        <f aca="false">G12-B12</f>
        <v>1.64</v>
      </c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</row>
    <row r="17" customFormat="false" ht="15.6" hidden="false" customHeight="false" outlineLevel="0" collapsed="false">
      <c r="A17" s="13"/>
      <c r="B17" s="13" t="n">
        <f aca="false">B13-B13</f>
        <v>0</v>
      </c>
      <c r="C17" s="13" t="n">
        <f aca="false">C13-B13</f>
        <v>0.16</v>
      </c>
      <c r="D17" s="13" t="n">
        <f aca="false">D13-B13</f>
        <v>1.93</v>
      </c>
      <c r="E17" s="13" t="n">
        <f aca="false">E13-B13</f>
        <v>1.25</v>
      </c>
      <c r="F17" s="13" t="n">
        <f aca="false">F13-B13</f>
        <v>1.11</v>
      </c>
      <c r="G17" s="13" t="n">
        <f aca="false">G13-B13</f>
        <v>2.15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</row>
    <row r="18" customFormat="false" ht="15.6" hidden="false" customHeight="false" outlineLevel="0" collapsed="false">
      <c r="A18" s="13"/>
      <c r="B18" s="13" t="n">
        <f aca="false">B14-B14</f>
        <v>0</v>
      </c>
      <c r="C18" s="13" t="n">
        <f aca="false">C14-B14</f>
        <v>0.290000000000003</v>
      </c>
      <c r="D18" s="13" t="n">
        <f aca="false">D14-B14</f>
        <v>1.13</v>
      </c>
      <c r="E18" s="13" t="n">
        <f aca="false">E14-B14</f>
        <v>1.6</v>
      </c>
      <c r="F18" s="13" t="n">
        <f aca="false">F14-B14</f>
        <v>1.64</v>
      </c>
      <c r="G18" s="13" t="n">
        <f aca="false">G14-B14</f>
        <v>1.65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</row>
    <row r="19" customFormat="false" ht="15.6" hidden="false" customHeight="false" outlineLevel="0" collapsed="false">
      <c r="A19" s="13"/>
      <c r="B19" s="9" t="s">
        <v>21</v>
      </c>
      <c r="C19" s="9" t="s">
        <v>22</v>
      </c>
      <c r="D19" s="9" t="s">
        <v>23</v>
      </c>
      <c r="E19" s="9" t="s">
        <v>24</v>
      </c>
      <c r="F19" s="9" t="s">
        <v>25</v>
      </c>
      <c r="G19" s="9" t="s">
        <v>26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customFormat="false" ht="15.6" hidden="false" customHeight="false" outlineLevel="0" collapsed="false">
      <c r="A20" s="15" t="s">
        <v>27</v>
      </c>
      <c r="B20" s="13" t="n">
        <f aca="false">2^-B16</f>
        <v>1</v>
      </c>
      <c r="C20" s="13" t="n">
        <f aca="false">2^-C16</f>
        <v>0.939522749214014</v>
      </c>
      <c r="D20" s="13" t="n">
        <f aca="false">2^-D16</f>
        <v>0.3511112189345</v>
      </c>
      <c r="E20" s="13" t="n">
        <f aca="false">2^-E16</f>
        <v>0.51763246192069</v>
      </c>
      <c r="F20" s="13" t="n">
        <f aca="false">2^-F16</f>
        <v>0.406126198178119</v>
      </c>
      <c r="G20" s="13" t="n">
        <f aca="false">2^-G16</f>
        <v>0.320856474390727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1" customFormat="false" ht="15.6" hidden="false" customHeight="false" outlineLevel="0" collapsed="false">
      <c r="A21" s="13"/>
      <c r="B21" s="13" t="n">
        <f aca="false">2^-B17</f>
        <v>1</v>
      </c>
      <c r="C21" s="13" t="n">
        <f aca="false">2^-C17</f>
        <v>0.895025070927972</v>
      </c>
      <c r="D21" s="13" t="n">
        <f aca="false">2^-D17</f>
        <v>0.262429170905766</v>
      </c>
      <c r="E21" s="13" t="n">
        <f aca="false">2^-E17</f>
        <v>0.420448207626857</v>
      </c>
      <c r="F21" s="13" t="n">
        <f aca="false">2^-F17</f>
        <v>0.463294030945186</v>
      </c>
      <c r="G21" s="13" t="n">
        <f aca="false">2^-G17</f>
        <v>0.225312615652707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</row>
    <row r="22" customFormat="false" ht="15.6" hidden="false" customHeight="false" outlineLevel="0" collapsed="false">
      <c r="A22" s="13"/>
      <c r="B22" s="13" t="n">
        <f aca="false">2^-B18</f>
        <v>1</v>
      </c>
      <c r="C22" s="13" t="n">
        <f aca="false">2^-C18</f>
        <v>0.81790205855778</v>
      </c>
      <c r="D22" s="13" t="n">
        <f aca="false">2^-D18</f>
        <v>0.456915725114701</v>
      </c>
      <c r="E22" s="13" t="n">
        <f aca="false">2^-E18</f>
        <v>0.329876977693223</v>
      </c>
      <c r="F22" s="13" t="n">
        <f aca="false">2^-F18</f>
        <v>0.320856474390726</v>
      </c>
      <c r="G22" s="13" t="n">
        <f aca="false">2^-G18</f>
        <v>0.318640156829816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</row>
    <row r="23" customFormat="false" ht="15.6" hidden="false" customHeight="false" outlineLevel="0" collapsed="false">
      <c r="A23" s="13" t="s">
        <v>28</v>
      </c>
      <c r="B23" s="11" t="n">
        <f aca="false">AVERAGE(B20:B22)</f>
        <v>1</v>
      </c>
      <c r="C23" s="11" t="n">
        <f aca="false">AVERAGE(C20:C22)</f>
        <v>0.884149959566589</v>
      </c>
      <c r="D23" s="11" t="n">
        <f aca="false">AVERAGE(D20:D22)</f>
        <v>0.356818704984989</v>
      </c>
      <c r="E23" s="11" t="n">
        <f aca="false">AVERAGE(E20:E22)</f>
        <v>0.422652549080257</v>
      </c>
      <c r="F23" s="11" t="n">
        <f aca="false">AVERAGE(F20:F22)</f>
        <v>0.396758901171343</v>
      </c>
      <c r="G23" s="11" t="n">
        <f aca="false">AVERAGE(G20:G22)</f>
        <v>0.28826974895775</v>
      </c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</row>
    <row r="24" customFormat="false" ht="15.6" hidden="false" customHeight="false" outlineLevel="0" collapsed="false">
      <c r="A24" s="13" t="s">
        <v>29</v>
      </c>
      <c r="B24" s="13" t="n">
        <f aca="false">STDEVA(B20:B22)</f>
        <v>0</v>
      </c>
      <c r="C24" s="13" t="n">
        <f aca="false">STDEVA(C20:C22)</f>
        <v>0.0615353486564165</v>
      </c>
      <c r="D24" s="13" t="n">
        <f aca="false">STDEVA(D20:D22)</f>
        <v>0.0973688168243744</v>
      </c>
      <c r="E24" s="13" t="n">
        <f aca="false">STDEVA(E20:E22)</f>
        <v>0.0938971501447463</v>
      </c>
      <c r="F24" s="13" t="n">
        <f aca="false">STDEVA(F20:F22)</f>
        <v>0.0716793140955679</v>
      </c>
      <c r="G24" s="13" t="n">
        <f aca="false">STDEVA(G20:G22)</f>
        <v>0.0545337371851076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</row>
    <row r="25" customFormat="false" ht="15.6" hidden="false" customHeight="false" outlineLevel="0" collapsed="false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customFormat="false" ht="15.6" hidden="false" customHeight="false" outlineLevel="0" collapsed="false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</row>
  </sheetData>
  <mergeCells count="1">
    <mergeCell ref="A1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2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12.89"/>
  </cols>
  <sheetData>
    <row r="1" customFormat="false" ht="15.6" hidden="false" customHeight="false" outlineLevel="0" collapsed="false">
      <c r="A1" s="6" t="s">
        <v>1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customFormat="false" ht="15.6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customFormat="false" ht="15.6" hidden="false" customHeight="false" outlineLevel="0" collapsed="false">
      <c r="A3" s="7"/>
      <c r="B3" s="0" t="n">
        <v>0</v>
      </c>
      <c r="C3" s="0" t="n">
        <v>1</v>
      </c>
      <c r="D3" s="0" t="n">
        <v>2</v>
      </c>
      <c r="E3" s="0" t="n">
        <v>3</v>
      </c>
      <c r="F3" s="0" t="n">
        <v>4</v>
      </c>
      <c r="G3" s="0" t="n">
        <v>5</v>
      </c>
      <c r="H3" s="7"/>
      <c r="I3" s="7"/>
      <c r="J3" s="7"/>
      <c r="K3" s="7"/>
      <c r="L3" s="7"/>
      <c r="M3" s="7"/>
      <c r="N3" s="7"/>
      <c r="O3" s="7"/>
      <c r="P3" s="7"/>
      <c r="Q3" s="7"/>
      <c r="R3" s="7"/>
    </row>
    <row r="4" customFormat="false" ht="15.6" hidden="false" customHeight="false" outlineLevel="0" collapsed="false">
      <c r="A4" s="8" t="s">
        <v>17</v>
      </c>
      <c r="B4" s="9" t="n">
        <v>18.74</v>
      </c>
      <c r="C4" s="9" t="n">
        <v>17.05</v>
      </c>
      <c r="D4" s="9" t="n">
        <v>18.47</v>
      </c>
      <c r="E4" s="9" t="n">
        <v>18.14</v>
      </c>
      <c r="F4" s="9" t="n">
        <v>17.1</v>
      </c>
      <c r="G4" s="9" t="n">
        <v>17.36</v>
      </c>
      <c r="H4" s="7"/>
      <c r="I4" s="7"/>
      <c r="J4" s="7"/>
      <c r="K4" s="7"/>
      <c r="L4" s="7"/>
      <c r="M4" s="7"/>
      <c r="N4" s="7"/>
      <c r="O4" s="7"/>
      <c r="P4" s="7"/>
      <c r="Q4" s="7"/>
      <c r="R4" s="7"/>
    </row>
    <row r="5" customFormat="false" ht="15.6" hidden="false" customHeight="false" outlineLevel="0" collapsed="false">
      <c r="A5" s="7"/>
      <c r="B5" s="9" t="n">
        <v>18.64</v>
      </c>
      <c r="C5" s="9" t="n">
        <v>16.78</v>
      </c>
      <c r="D5" s="9" t="n">
        <v>18.49</v>
      </c>
      <c r="E5" s="9" t="n">
        <v>18</v>
      </c>
      <c r="F5" s="9" t="n">
        <v>17.01</v>
      </c>
      <c r="G5" s="9" t="n">
        <v>17.7</v>
      </c>
      <c r="H5" s="7"/>
      <c r="I5" s="7"/>
      <c r="J5" s="7"/>
      <c r="K5" s="7"/>
      <c r="L5" s="7"/>
      <c r="M5" s="7"/>
      <c r="N5" s="7"/>
      <c r="O5" s="7"/>
      <c r="P5" s="7"/>
      <c r="Q5" s="7"/>
      <c r="R5" s="7"/>
    </row>
    <row r="6" customFormat="false" ht="15.6" hidden="false" customHeight="false" outlineLevel="0" collapsed="false">
      <c r="A6" s="7"/>
      <c r="B6" s="9" t="n">
        <v>18.71</v>
      </c>
      <c r="C6" s="9" t="n">
        <v>16.9</v>
      </c>
      <c r="D6" s="9" t="n">
        <v>18.21</v>
      </c>
      <c r="E6" s="9" t="n">
        <v>18.05</v>
      </c>
      <c r="F6" s="9" t="n">
        <v>17</v>
      </c>
      <c r="G6" s="9" t="n">
        <v>17.85</v>
      </c>
      <c r="H6" s="7"/>
      <c r="I6" s="7"/>
      <c r="J6" s="7"/>
      <c r="K6" s="7"/>
      <c r="L6" s="7"/>
      <c r="M6" s="7"/>
      <c r="N6" s="7"/>
      <c r="O6" s="7"/>
      <c r="P6" s="7"/>
      <c r="Q6" s="7"/>
      <c r="R6" s="7"/>
    </row>
    <row r="7" customFormat="false" ht="15.6" hidden="false" customHeight="false" outlineLevel="0" collapsed="false">
      <c r="A7" s="7"/>
      <c r="H7" s="7"/>
      <c r="I7" s="7"/>
      <c r="J7" s="7"/>
      <c r="K7" s="7"/>
      <c r="L7" s="7"/>
      <c r="M7" s="7"/>
      <c r="N7" s="7"/>
      <c r="O7" s="7"/>
      <c r="P7" s="7"/>
      <c r="Q7" s="7"/>
      <c r="R7" s="7"/>
    </row>
    <row r="8" customFormat="false" ht="15.6" hidden="false" customHeight="false" outlineLevel="0" collapsed="false">
      <c r="A8" s="8" t="s">
        <v>18</v>
      </c>
      <c r="B8" s="0" t="n">
        <v>29.78</v>
      </c>
      <c r="C8" s="0" t="n">
        <v>28.09</v>
      </c>
      <c r="D8" s="0" t="n">
        <v>27.05</v>
      </c>
      <c r="E8" s="0" t="n">
        <v>25.18</v>
      </c>
      <c r="F8" s="0" t="n">
        <v>24.48</v>
      </c>
      <c r="G8" s="0" t="n">
        <v>25.13</v>
      </c>
      <c r="J8" s="7"/>
      <c r="K8" s="7"/>
      <c r="L8" s="7"/>
      <c r="M8" s="7"/>
      <c r="N8" s="7"/>
      <c r="O8" s="7"/>
      <c r="P8" s="7"/>
      <c r="Q8" s="7"/>
      <c r="R8" s="7"/>
    </row>
    <row r="9" customFormat="false" ht="15.6" hidden="false" customHeight="false" outlineLevel="0" collapsed="false">
      <c r="A9" s="7"/>
      <c r="B9" s="0" t="n">
        <v>29.42</v>
      </c>
      <c r="C9" s="0" t="n">
        <v>28.54</v>
      </c>
      <c r="D9" s="0" t="n">
        <v>26.85</v>
      </c>
      <c r="E9" s="0" t="n">
        <v>25.23</v>
      </c>
      <c r="F9" s="0" t="n">
        <v>25.08</v>
      </c>
      <c r="G9" s="0" t="n">
        <v>25.42</v>
      </c>
      <c r="J9" s="7"/>
      <c r="K9" s="7"/>
      <c r="L9" s="7"/>
      <c r="M9" s="7"/>
      <c r="N9" s="7"/>
      <c r="O9" s="7"/>
      <c r="P9" s="7"/>
      <c r="Q9" s="7"/>
      <c r="R9" s="7"/>
    </row>
    <row r="10" customFormat="false" ht="15.6" hidden="false" customHeight="false" outlineLevel="0" collapsed="false">
      <c r="A10" s="7"/>
      <c r="B10" s="0" t="n">
        <v>29.65</v>
      </c>
      <c r="C10" s="0" t="n">
        <v>28.11</v>
      </c>
      <c r="D10" s="0" t="n">
        <v>26.84</v>
      </c>
      <c r="E10" s="0" t="n">
        <v>25.22</v>
      </c>
      <c r="F10" s="0" t="n">
        <v>24.98</v>
      </c>
      <c r="G10" s="0" t="n">
        <v>25.91</v>
      </c>
      <c r="J10" s="7"/>
      <c r="K10" s="7"/>
      <c r="L10" s="7"/>
      <c r="M10" s="7"/>
      <c r="N10" s="7"/>
      <c r="O10" s="7"/>
      <c r="P10" s="7"/>
      <c r="Q10" s="7"/>
      <c r="R10" s="7"/>
    </row>
    <row r="11" customFormat="false" ht="15.6" hidden="false" customHeight="false" outlineLevel="0" collapsed="false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</row>
    <row r="12" customFormat="false" ht="15.6" hidden="false" customHeight="false" outlineLevel="0" collapsed="false">
      <c r="A12" s="10" t="s">
        <v>19</v>
      </c>
      <c r="B12" s="7" t="n">
        <f aca="false">B8-B4</f>
        <v>11.04</v>
      </c>
      <c r="C12" s="7" t="n">
        <f aca="false">C8-C4</f>
        <v>11.04</v>
      </c>
      <c r="D12" s="7" t="n">
        <f aca="false">D8-D4</f>
        <v>8.58</v>
      </c>
      <c r="E12" s="7" t="n">
        <f aca="false">E8-E4</f>
        <v>7.04</v>
      </c>
      <c r="F12" s="7" t="n">
        <f aca="false">F8-F4</f>
        <v>7.38</v>
      </c>
      <c r="G12" s="7" t="n">
        <f aca="false">G8-G4</f>
        <v>7.77</v>
      </c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</row>
    <row r="13" customFormat="false" ht="15.6" hidden="false" customHeight="false" outlineLevel="0" collapsed="false">
      <c r="A13" s="7"/>
      <c r="B13" s="7" t="n">
        <f aca="false">B9-B5</f>
        <v>10.78</v>
      </c>
      <c r="C13" s="7" t="n">
        <f aca="false">C9-C5</f>
        <v>11.76</v>
      </c>
      <c r="D13" s="7" t="n">
        <f aca="false">D9-D5</f>
        <v>8.36</v>
      </c>
      <c r="E13" s="7" t="n">
        <f aca="false">E9-E5</f>
        <v>7.23</v>
      </c>
      <c r="F13" s="7" t="n">
        <f aca="false">F9-F5</f>
        <v>8.07</v>
      </c>
      <c r="G13" s="7" t="n">
        <f aca="false">G9-G5</f>
        <v>7.72</v>
      </c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</row>
    <row r="14" customFormat="false" ht="15.6" hidden="false" customHeight="false" outlineLevel="0" collapsed="false">
      <c r="A14" s="7"/>
      <c r="B14" s="7" t="n">
        <f aca="false">B10-B6</f>
        <v>10.94</v>
      </c>
      <c r="C14" s="7" t="n">
        <f aca="false">C10-C6</f>
        <v>11.21</v>
      </c>
      <c r="D14" s="7" t="n">
        <f aca="false">D10-D6</f>
        <v>8.63</v>
      </c>
      <c r="E14" s="7" t="n">
        <f aca="false">E10-E6</f>
        <v>7.17</v>
      </c>
      <c r="F14" s="7" t="n">
        <f aca="false">F10-F6</f>
        <v>7.98</v>
      </c>
      <c r="G14" s="7" t="n">
        <f aca="false">G10-G6</f>
        <v>8.06</v>
      </c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</row>
    <row r="15" customFormat="false" ht="15.6" hidden="false" customHeight="false" outlineLevel="0" collapsed="false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</row>
    <row r="16" customFormat="false" ht="15.6" hidden="false" customHeight="false" outlineLevel="0" collapsed="false">
      <c r="A16" s="10" t="s">
        <v>20</v>
      </c>
      <c r="B16" s="7" t="n">
        <f aca="false">B12-B12</f>
        <v>0</v>
      </c>
      <c r="C16" s="7" t="n">
        <f aca="false">C12-B12</f>
        <v>0</v>
      </c>
      <c r="D16" s="7" t="n">
        <f aca="false">D12-B12</f>
        <v>-2.46</v>
      </c>
      <c r="E16" s="7" t="n">
        <f aca="false">E12-B12</f>
        <v>-4</v>
      </c>
      <c r="F16" s="7" t="n">
        <f aca="false">F12-B12</f>
        <v>-3.66</v>
      </c>
      <c r="G16" s="7" t="n">
        <f aca="false">G12-B12</f>
        <v>-3.27</v>
      </c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</row>
    <row r="17" customFormat="false" ht="15.6" hidden="false" customHeight="false" outlineLevel="0" collapsed="false">
      <c r="A17" s="7"/>
      <c r="B17" s="7" t="n">
        <f aca="false">B13-B13</f>
        <v>0</v>
      </c>
      <c r="C17" s="7" t="n">
        <f aca="false">C13-B13</f>
        <v>0.979999999999997</v>
      </c>
      <c r="D17" s="7" t="n">
        <f aca="false">D13-B13</f>
        <v>-2.42</v>
      </c>
      <c r="E17" s="7" t="n">
        <f aca="false">E13-B13</f>
        <v>-3.55</v>
      </c>
      <c r="F17" s="7" t="n">
        <f aca="false">F13-B13</f>
        <v>-2.71</v>
      </c>
      <c r="G17" s="7" t="n">
        <f aca="false">G13-B13</f>
        <v>-3.06</v>
      </c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</row>
    <row r="18" customFormat="false" ht="15.6" hidden="false" customHeight="false" outlineLevel="0" collapsed="false">
      <c r="A18" s="7"/>
      <c r="B18" s="7" t="n">
        <f aca="false">B14-B14</f>
        <v>0</v>
      </c>
      <c r="C18" s="7" t="n">
        <f aca="false">C14-B14</f>
        <v>0.270000000000003</v>
      </c>
      <c r="D18" s="7" t="n">
        <f aca="false">D14-B14</f>
        <v>-2.31</v>
      </c>
      <c r="E18" s="7" t="n">
        <f aca="false">E14-B14</f>
        <v>-3.77</v>
      </c>
      <c r="F18" s="7" t="n">
        <f aca="false">F14-B14</f>
        <v>-2.96</v>
      </c>
      <c r="G18" s="7" t="n">
        <f aca="false">G14-B14</f>
        <v>-2.88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</row>
    <row r="19" customFormat="false" ht="15.6" hidden="false" customHeight="false" outlineLevel="0" collapsed="false">
      <c r="A19" s="7"/>
      <c r="B19" s="0" t="s">
        <v>21</v>
      </c>
      <c r="C19" s="0" t="s">
        <v>22</v>
      </c>
      <c r="D19" s="0" t="s">
        <v>23</v>
      </c>
      <c r="E19" s="0" t="s">
        <v>24</v>
      </c>
      <c r="F19" s="0" t="s">
        <v>25</v>
      </c>
      <c r="G19" s="0" t="s">
        <v>26</v>
      </c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</row>
    <row r="20" customFormat="false" ht="15.6" hidden="false" customHeight="false" outlineLevel="0" collapsed="false">
      <c r="A20" s="10" t="s">
        <v>27</v>
      </c>
      <c r="B20" s="7" t="n">
        <f aca="false">2^-B16</f>
        <v>1</v>
      </c>
      <c r="C20" s="7" t="n">
        <f aca="false">2^-C16</f>
        <v>1</v>
      </c>
      <c r="D20" s="7" t="n">
        <f aca="false">2^-D16</f>
        <v>5.50216727255898</v>
      </c>
      <c r="E20" s="7" t="n">
        <f aca="false">2^-E16</f>
        <v>16</v>
      </c>
      <c r="F20" s="7" t="n">
        <f aca="false">2^-F16</f>
        <v>12.6406609898141</v>
      </c>
      <c r="G20" s="7" t="n">
        <f aca="false">2^-G16</f>
        <v>9.64646262152611</v>
      </c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</row>
    <row r="21" customFormat="false" ht="15.6" hidden="false" customHeight="false" outlineLevel="0" collapsed="false">
      <c r="A21" s="7"/>
      <c r="B21" s="7" t="n">
        <f aca="false">2^-B17</f>
        <v>1</v>
      </c>
      <c r="C21" s="7" t="n">
        <f aca="false">2^-C17</f>
        <v>0.506979739895016</v>
      </c>
      <c r="D21" s="7" t="n">
        <f aca="false">2^-D17</f>
        <v>5.35171021914444</v>
      </c>
      <c r="E21" s="7" t="n">
        <f aca="false">2^-E17</f>
        <v>11.712685567565</v>
      </c>
      <c r="F21" s="7" t="n">
        <f aca="false">2^-F17</f>
        <v>6.54321646846227</v>
      </c>
      <c r="G21" s="7" t="n">
        <f aca="false">2^-G17</f>
        <v>8.33972608672896</v>
      </c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</row>
    <row r="22" customFormat="false" ht="15.6" hidden="false" customHeight="false" outlineLevel="0" collapsed="false">
      <c r="A22" s="7"/>
      <c r="B22" s="7" t="n">
        <f aca="false">2^-B18</f>
        <v>1</v>
      </c>
      <c r="C22" s="7" t="n">
        <f aca="false">2^-C18</f>
        <v>0.82931954581444</v>
      </c>
      <c r="D22" s="7" t="n">
        <f aca="false">2^-D18</f>
        <v>4.95883079975594</v>
      </c>
      <c r="E22" s="7" t="n">
        <f aca="false">2^-E18</f>
        <v>13.6421582682873</v>
      </c>
      <c r="F22" s="7" t="n">
        <f aca="false">2^-F18</f>
        <v>7.78123957929827</v>
      </c>
      <c r="G22" s="7" t="n">
        <f aca="false">2^-G18</f>
        <v>7.361501204999</v>
      </c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</row>
    <row r="23" customFormat="false" ht="15.6" hidden="false" customHeight="false" outlineLevel="0" collapsed="false">
      <c r="A23" s="7" t="s">
        <v>28</v>
      </c>
      <c r="B23" s="11" t="n">
        <f aca="false">AVERAGE(B20:B22)</f>
        <v>1</v>
      </c>
      <c r="C23" s="11" t="n">
        <f aca="false">AVERAGE(C20:C22)</f>
        <v>0.778766428569819</v>
      </c>
      <c r="D23" s="11" t="n">
        <f aca="false">AVERAGE(D20:D22)</f>
        <v>5.27090276381979</v>
      </c>
      <c r="E23" s="11" t="n">
        <f aca="false">AVERAGE(E20:E22)</f>
        <v>13.7849479452841</v>
      </c>
      <c r="F23" s="11" t="n">
        <f aca="false">AVERAGE(F20:F22)</f>
        <v>8.9883723458582</v>
      </c>
      <c r="G23" s="11" t="n">
        <f aca="false">AVERAGE(G20:G22)</f>
        <v>8.44922997108469</v>
      </c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</row>
    <row r="24" customFormat="false" ht="15.6" hidden="false" customHeight="false" outlineLevel="0" collapsed="false">
      <c r="A24" s="7" t="s">
        <v>29</v>
      </c>
      <c r="B24" s="7" t="n">
        <f aca="false">STDEVA(B20:B22)</f>
        <v>0</v>
      </c>
      <c r="C24" s="7" t="n">
        <f aca="false">STDEVA(C20:C22)</f>
        <v>0.250367644606602</v>
      </c>
      <c r="D24" s="7" t="n">
        <f aca="false">STDEVA(D20:D22)</f>
        <v>0.280537010564641</v>
      </c>
      <c r="E24" s="7" t="n">
        <f aca="false">STDEVA(E20:E22)</f>
        <v>2.14722097827263</v>
      </c>
      <c r="F24" s="7" t="n">
        <f aca="false">STDEVA(F20:F22)</f>
        <v>3.22297759219914</v>
      </c>
      <c r="G24" s="7" t="n">
        <f aca="false">STDEVA(G20:G22)</f>
        <v>1.14640982823384</v>
      </c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</row>
    <row r="25" customFormat="false" ht="15.6" hidden="false" customHeight="false" outlineLevel="0" collapsed="false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</row>
    <row r="26" customFormat="false" ht="15.6" hidden="false" customHeight="false" outlineLevel="0" collapsed="false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</row>
    <row r="27" customFormat="false" ht="16.2" hidden="false" customHeight="false" outlineLevel="0" collapsed="false">
      <c r="B27" s="12"/>
      <c r="C27" s="12"/>
      <c r="D27" s="12"/>
      <c r="E27" s="12"/>
      <c r="F27" s="12"/>
      <c r="G27" s="7"/>
    </row>
    <row r="28" customFormat="false" ht="16.2" hidden="false" customHeight="false" outlineLevel="0" collapsed="false">
      <c r="B28" s="12"/>
      <c r="C28" s="12"/>
      <c r="D28" s="12"/>
      <c r="E28" s="12"/>
      <c r="F28" s="12"/>
      <c r="G28" s="7"/>
    </row>
    <row r="29" customFormat="false" ht="16.2" hidden="false" customHeight="false" outlineLevel="0" collapsed="false">
      <c r="B29" s="12"/>
      <c r="C29" s="12"/>
      <c r="D29" s="12"/>
      <c r="E29" s="12"/>
      <c r="F29" s="12"/>
      <c r="G29" s="7"/>
    </row>
  </sheetData>
  <mergeCells count="1">
    <mergeCell ref="A1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2"/>
    </sheetView>
  </sheetViews>
  <sheetFormatPr defaultColWidth="8.7890625" defaultRowHeight="15.6" zeroHeight="false" outlineLevelRow="0" outlineLevelCol="0"/>
  <cols>
    <col collapsed="false" customWidth="true" hidden="false" outlineLevel="0" max="1" min="1" style="9" width="14.5"/>
    <col collapsed="false" customWidth="false" hidden="false" outlineLevel="0" max="257" min="2" style="9" width="8.79"/>
  </cols>
  <sheetData>
    <row r="1" customFormat="false" ht="15.6" hidden="false" customHeight="false" outlineLevel="0" collapsed="false">
      <c r="A1" s="6" t="s">
        <v>3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13"/>
      <c r="N1" s="13"/>
      <c r="O1" s="13"/>
      <c r="P1" s="13"/>
      <c r="Q1" s="13"/>
      <c r="R1" s="13"/>
    </row>
    <row r="2" customFormat="false" ht="15.6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13"/>
      <c r="N2" s="13"/>
      <c r="O2" s="13"/>
      <c r="P2" s="13"/>
      <c r="Q2" s="13"/>
      <c r="R2" s="13"/>
    </row>
    <row r="3" customFormat="false" ht="15.6" hidden="false" customHeight="false" outlineLevel="0" collapsed="false">
      <c r="A3" s="13"/>
      <c r="B3" s="9" t="n">
        <v>0</v>
      </c>
      <c r="C3" s="9" t="n">
        <v>1</v>
      </c>
      <c r="D3" s="9" t="n">
        <v>2</v>
      </c>
      <c r="E3" s="9" t="n">
        <v>3</v>
      </c>
      <c r="F3" s="9" t="n">
        <v>4</v>
      </c>
      <c r="G3" s="9" t="n">
        <v>5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</row>
    <row r="4" customFormat="false" ht="15.6" hidden="false" customHeight="false" outlineLevel="0" collapsed="false">
      <c r="A4" s="14" t="s">
        <v>17</v>
      </c>
      <c r="B4" s="9" t="n">
        <v>18.74</v>
      </c>
      <c r="C4" s="9" t="n">
        <v>17.05</v>
      </c>
      <c r="D4" s="9" t="n">
        <v>18.47</v>
      </c>
      <c r="E4" s="9" t="n">
        <v>18.14</v>
      </c>
      <c r="F4" s="9" t="n">
        <v>17.1</v>
      </c>
      <c r="G4" s="9" t="n">
        <v>17.7</v>
      </c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</row>
    <row r="5" customFormat="false" ht="15.6" hidden="false" customHeight="false" outlineLevel="0" collapsed="false">
      <c r="A5" s="13"/>
      <c r="B5" s="9" t="n">
        <v>18.64</v>
      </c>
      <c r="C5" s="9" t="n">
        <v>16.78</v>
      </c>
      <c r="D5" s="9" t="n">
        <v>18.49</v>
      </c>
      <c r="E5" s="9" t="n">
        <v>18</v>
      </c>
      <c r="F5" s="9" t="n">
        <v>17.01</v>
      </c>
      <c r="G5" s="9" t="n">
        <v>17.36</v>
      </c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</row>
    <row r="6" customFormat="false" ht="15.6" hidden="false" customHeight="false" outlineLevel="0" collapsed="false">
      <c r="A6" s="13"/>
      <c r="B6" s="9" t="n">
        <v>18.71</v>
      </c>
      <c r="C6" s="9" t="n">
        <v>16.9</v>
      </c>
      <c r="D6" s="9" t="n">
        <v>18.21</v>
      </c>
      <c r="E6" s="9" t="n">
        <v>18.05</v>
      </c>
      <c r="F6" s="9" t="n">
        <v>17</v>
      </c>
      <c r="G6" s="9" t="n">
        <v>17.85</v>
      </c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</row>
    <row r="7" customFormat="false" ht="15.6" hidden="false" customHeight="false" outlineLevel="0" collapsed="false">
      <c r="A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</row>
    <row r="8" customFormat="false" ht="15.6" hidden="false" customHeight="false" outlineLevel="0" collapsed="false">
      <c r="A8" s="14" t="s">
        <v>31</v>
      </c>
      <c r="B8" s="9" t="n">
        <v>28.6</v>
      </c>
      <c r="C8" s="9" t="n">
        <v>26.94</v>
      </c>
      <c r="D8" s="9" t="n">
        <v>29.91</v>
      </c>
      <c r="E8" s="9" t="n">
        <v>25.93</v>
      </c>
      <c r="F8" s="9" t="n">
        <v>23.9</v>
      </c>
      <c r="G8" s="9" t="n">
        <v>25.18</v>
      </c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</row>
    <row r="9" customFormat="false" ht="15.6" hidden="false" customHeight="false" outlineLevel="0" collapsed="false">
      <c r="A9" s="13"/>
      <c r="B9" s="9" t="n">
        <v>29.06</v>
      </c>
      <c r="C9" s="9" t="n">
        <v>27.08</v>
      </c>
      <c r="D9" s="9" t="n">
        <v>30.26</v>
      </c>
      <c r="E9" s="9" t="n">
        <v>25.58</v>
      </c>
      <c r="F9" s="9" t="n">
        <v>23.57</v>
      </c>
      <c r="G9" s="9" t="n">
        <v>25.24</v>
      </c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</row>
    <row r="10" customFormat="false" ht="15.6" hidden="false" customHeight="false" outlineLevel="0" collapsed="false">
      <c r="A10" s="13"/>
      <c r="B10" s="9" t="n">
        <v>29.43</v>
      </c>
      <c r="C10" s="9" t="n">
        <v>27.13</v>
      </c>
      <c r="D10" s="9" t="n">
        <v>30.06</v>
      </c>
      <c r="E10" s="9" t="n">
        <v>25.65</v>
      </c>
      <c r="F10" s="9" t="n">
        <v>23.94</v>
      </c>
      <c r="G10" s="9" t="n">
        <v>25.55</v>
      </c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</row>
    <row r="11" customFormat="false" ht="15.6" hidden="false" customHeight="false" outlineLevel="0" collapsed="false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</row>
    <row r="12" customFormat="false" ht="15.6" hidden="false" customHeight="false" outlineLevel="0" collapsed="false">
      <c r="A12" s="15" t="s">
        <v>19</v>
      </c>
      <c r="B12" s="13" t="n">
        <f aca="false">B8-B4</f>
        <v>9.86</v>
      </c>
      <c r="C12" s="13" t="n">
        <f aca="false">C8-C4</f>
        <v>9.89</v>
      </c>
      <c r="D12" s="13" t="n">
        <f aca="false">D8-D4</f>
        <v>11.44</v>
      </c>
      <c r="E12" s="13" t="n">
        <f aca="false">E8-E4</f>
        <v>7.79</v>
      </c>
      <c r="F12" s="13" t="n">
        <f aca="false">F8-F4</f>
        <v>6.8</v>
      </c>
      <c r="G12" s="13" t="n">
        <f aca="false">G8-G4</f>
        <v>7.48</v>
      </c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</row>
    <row r="13" customFormat="false" ht="15.6" hidden="false" customHeight="false" outlineLevel="0" collapsed="false">
      <c r="A13" s="13"/>
      <c r="B13" s="13" t="n">
        <f aca="false">B9-B5</f>
        <v>10.42</v>
      </c>
      <c r="C13" s="13" t="n">
        <f aca="false">C9-C5</f>
        <v>10.3</v>
      </c>
      <c r="D13" s="13" t="n">
        <f aca="false">D9-D5</f>
        <v>11.77</v>
      </c>
      <c r="E13" s="13" t="n">
        <f aca="false">E9-E5</f>
        <v>7.58</v>
      </c>
      <c r="F13" s="13" t="n">
        <f aca="false">F9-F5</f>
        <v>6.56</v>
      </c>
      <c r="G13" s="13" t="n">
        <f aca="false">G9-G5</f>
        <v>7.88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</row>
    <row r="14" customFormat="false" ht="15.6" hidden="false" customHeight="false" outlineLevel="0" collapsed="false">
      <c r="A14" s="13"/>
      <c r="B14" s="13" t="n">
        <f aca="false">B10-B6</f>
        <v>10.72</v>
      </c>
      <c r="C14" s="13" t="n">
        <f aca="false">C10-C6</f>
        <v>10.23</v>
      </c>
      <c r="D14" s="13" t="n">
        <f aca="false">D10-D6</f>
        <v>11.85</v>
      </c>
      <c r="E14" s="13" t="n">
        <f aca="false">E10-E6</f>
        <v>7.6</v>
      </c>
      <c r="F14" s="13" t="n">
        <f aca="false">F10-F6</f>
        <v>6.94</v>
      </c>
      <c r="G14" s="13" t="n">
        <f aca="false">G10-G6</f>
        <v>7.7</v>
      </c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customFormat="false" ht="15.6" hidden="false" customHeight="false" outlineLevel="0" collapsed="false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customFormat="false" ht="15.6" hidden="false" customHeight="false" outlineLevel="0" collapsed="false">
      <c r="A16" s="15" t="s">
        <v>20</v>
      </c>
      <c r="B16" s="13" t="n">
        <f aca="false">B12-B12</f>
        <v>0</v>
      </c>
      <c r="C16" s="13" t="n">
        <f aca="false">C12-B12</f>
        <v>0.0299999999999976</v>
      </c>
      <c r="D16" s="13" t="n">
        <f aca="false">D12-B12</f>
        <v>1.58</v>
      </c>
      <c r="E16" s="13" t="n">
        <f aca="false">E12-B12</f>
        <v>-2.07</v>
      </c>
      <c r="F16" s="13" t="n">
        <f aca="false">F12-B12</f>
        <v>-3.06000000000001</v>
      </c>
      <c r="G16" s="13" t="n">
        <f aca="false">G12-B12</f>
        <v>-2.38</v>
      </c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</row>
    <row r="17" customFormat="false" ht="15.6" hidden="false" customHeight="false" outlineLevel="0" collapsed="false">
      <c r="A17" s="13"/>
      <c r="B17" s="13" t="n">
        <f aca="false">B13-B13</f>
        <v>0</v>
      </c>
      <c r="C17" s="13" t="n">
        <f aca="false">C13-B13</f>
        <v>-0.120000000000001</v>
      </c>
      <c r="D17" s="13" t="n">
        <f aca="false">D13-B13</f>
        <v>1.35000000000001</v>
      </c>
      <c r="E17" s="13" t="n">
        <f aca="false">E13-B13</f>
        <v>-2.84</v>
      </c>
      <c r="F17" s="13" t="n">
        <f aca="false">F13-B13</f>
        <v>-3.86</v>
      </c>
      <c r="G17" s="13" t="n">
        <f aca="false">G13-B13</f>
        <v>-2.54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</row>
    <row r="18" customFormat="false" ht="15.6" hidden="false" customHeight="false" outlineLevel="0" collapsed="false">
      <c r="A18" s="13"/>
      <c r="B18" s="13" t="n">
        <f aca="false">B14-B14</f>
        <v>0</v>
      </c>
      <c r="C18" s="13" t="n">
        <f aca="false">C14-B14</f>
        <v>-0.489999999999998</v>
      </c>
      <c r="D18" s="13" t="n">
        <f aca="false">D14-B14</f>
        <v>1.13</v>
      </c>
      <c r="E18" s="13" t="n">
        <f aca="false">E14-B14</f>
        <v>-3.12</v>
      </c>
      <c r="F18" s="13" t="n">
        <f aca="false">F14-B14</f>
        <v>-3.78</v>
      </c>
      <c r="G18" s="13" t="n">
        <f aca="false">G14-B14</f>
        <v>-3.02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</row>
    <row r="19" customFormat="false" ht="15.6" hidden="false" customHeight="false" outlineLevel="0" collapsed="false">
      <c r="A19" s="13"/>
      <c r="B19" s="9" t="s">
        <v>21</v>
      </c>
      <c r="C19" s="9" t="s">
        <v>22</v>
      </c>
      <c r="D19" s="9" t="s">
        <v>23</v>
      </c>
      <c r="E19" s="9" t="s">
        <v>24</v>
      </c>
      <c r="F19" s="9" t="s">
        <v>25</v>
      </c>
      <c r="G19" s="9" t="s">
        <v>26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customFormat="false" ht="15.6" hidden="false" customHeight="false" outlineLevel="0" collapsed="false">
      <c r="A20" s="15" t="s">
        <v>27</v>
      </c>
      <c r="B20" s="13" t="n">
        <f aca="false">2^-B16</f>
        <v>1</v>
      </c>
      <c r="C20" s="13" t="n">
        <f aca="false">2^-C16</f>
        <v>0.979420297586929</v>
      </c>
      <c r="D20" s="13" t="n">
        <f aca="false">2^-D16</f>
        <v>0.334481888696528</v>
      </c>
      <c r="E20" s="13" t="n">
        <f aca="false">2^-E16</f>
        <v>4.19886673449228</v>
      </c>
      <c r="F20" s="13" t="n">
        <f aca="false">2^-F16</f>
        <v>8.33972608672901</v>
      </c>
      <c r="G20" s="13" t="n">
        <f aca="false">2^-G16</f>
        <v>5.20536742176774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1" customFormat="false" ht="15.6" hidden="false" customHeight="false" outlineLevel="0" collapsed="false">
      <c r="A21" s="13"/>
      <c r="B21" s="13" t="n">
        <f aca="false">2^-B17</f>
        <v>1</v>
      </c>
      <c r="C21" s="13" t="n">
        <f aca="false">2^-C17</f>
        <v>1.08673486252606</v>
      </c>
      <c r="D21" s="13" t="n">
        <f aca="false">2^-D17</f>
        <v>0.392292048948374</v>
      </c>
      <c r="E21" s="13" t="n">
        <f aca="false">2^-E17</f>
        <v>7.16020056742378</v>
      </c>
      <c r="F21" s="13" t="n">
        <f aca="false">2^-F17</f>
        <v>14.5203064850746</v>
      </c>
      <c r="G21" s="13" t="n">
        <f aca="false">2^-G17</f>
        <v>5.81589006928124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</row>
    <row r="22" customFormat="false" ht="15.6" hidden="false" customHeight="false" outlineLevel="0" collapsed="false">
      <c r="A22" s="13"/>
      <c r="B22" s="13" t="n">
        <f aca="false">2^-B18</f>
        <v>1</v>
      </c>
      <c r="C22" s="13" t="n">
        <f aca="false">2^-C18</f>
        <v>1.404444875738</v>
      </c>
      <c r="D22" s="13" t="n">
        <f aca="false">2^-D18</f>
        <v>0.456915725114701</v>
      </c>
      <c r="E22" s="13" t="n">
        <f aca="false">2^-E18</f>
        <v>8.69387890020847</v>
      </c>
      <c r="F22" s="13" t="n">
        <f aca="false">2^-F18</f>
        <v>13.737046983004</v>
      </c>
      <c r="G22" s="13" t="n">
        <f aca="false">2^-G18</f>
        <v>8.11167583832023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</row>
    <row r="23" customFormat="false" ht="15.6" hidden="false" customHeight="false" outlineLevel="0" collapsed="false">
      <c r="A23" s="13" t="s">
        <v>28</v>
      </c>
      <c r="B23" s="11" t="n">
        <f aca="false">AVERAGE(B20:B22)</f>
        <v>1</v>
      </c>
      <c r="C23" s="11" t="n">
        <f aca="false">AVERAGE(C20:C22)</f>
        <v>1.15686667861699</v>
      </c>
      <c r="D23" s="11" t="n">
        <f aca="false">AVERAGE(D20:D22)</f>
        <v>0.394563220919868</v>
      </c>
      <c r="E23" s="11" t="n">
        <f aca="false">AVERAGE(E20:E22)</f>
        <v>6.68431540070818</v>
      </c>
      <c r="F23" s="11" t="n">
        <f aca="false">AVERAGE(F20:F22)</f>
        <v>12.1990265182692</v>
      </c>
      <c r="G23" s="11" t="n">
        <f aca="false">AVERAGE(G20:G22)</f>
        <v>6.37764444312307</v>
      </c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</row>
    <row r="24" customFormat="false" ht="15.6" hidden="false" customHeight="false" outlineLevel="0" collapsed="false">
      <c r="A24" s="13" t="s">
        <v>29</v>
      </c>
      <c r="B24" s="13" t="n">
        <f aca="false">STDEVA(B20:B22)</f>
        <v>0</v>
      </c>
      <c r="C24" s="13" t="n">
        <f aca="false">STDEVA(C20:C22)</f>
        <v>0.221021100190192</v>
      </c>
      <c r="D24" s="13" t="n">
        <f aca="false">STDEVA(D20:D22)</f>
        <v>0.0612485080766137</v>
      </c>
      <c r="E24" s="13" t="n">
        <f aca="false">STDEVA(E20:E22)</f>
        <v>2.28498000240901</v>
      </c>
      <c r="F24" s="13" t="n">
        <f aca="false">STDEVA(F20:F22)</f>
        <v>3.36511867956551</v>
      </c>
      <c r="G24" s="13" t="n">
        <f aca="false">STDEVA(G20:G22)</f>
        <v>1.53242720395743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</row>
    <row r="25" customFormat="false" ht="15.6" hidden="false" customHeight="false" outlineLevel="0" collapsed="false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customFormat="false" ht="15.6" hidden="false" customHeight="false" outlineLevel="0" collapsed="false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</row>
  </sheetData>
  <mergeCells count="1">
    <mergeCell ref="A1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2"/>
    </sheetView>
  </sheetViews>
  <sheetFormatPr defaultColWidth="8.7890625" defaultRowHeight="15.6" zeroHeight="false" outlineLevelRow="0" outlineLevelCol="0"/>
  <cols>
    <col collapsed="false" customWidth="true" hidden="false" outlineLevel="0" max="1" min="1" style="9" width="12.09"/>
    <col collapsed="false" customWidth="false" hidden="false" outlineLevel="0" max="257" min="2" style="9" width="8.79"/>
  </cols>
  <sheetData>
    <row r="1" customFormat="false" ht="15.6" hidden="false" customHeight="false" outlineLevel="0" collapsed="false">
      <c r="A1" s="6" t="s">
        <v>3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13"/>
      <c r="N1" s="13"/>
      <c r="O1" s="13"/>
      <c r="P1" s="13"/>
      <c r="Q1" s="13"/>
      <c r="R1" s="13"/>
    </row>
    <row r="2" customFormat="false" ht="15.6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13"/>
      <c r="N2" s="13"/>
      <c r="O2" s="13"/>
      <c r="P2" s="13"/>
      <c r="Q2" s="13"/>
      <c r="R2" s="13"/>
    </row>
    <row r="3" customFormat="false" ht="15.6" hidden="false" customHeight="false" outlineLevel="0" collapsed="false">
      <c r="A3" s="13"/>
      <c r="B3" s="9" t="n">
        <v>0</v>
      </c>
      <c r="C3" s="9" t="n">
        <v>1</v>
      </c>
      <c r="D3" s="9" t="n">
        <v>2</v>
      </c>
      <c r="E3" s="9" t="n">
        <v>3</v>
      </c>
      <c r="F3" s="9" t="n">
        <v>4</v>
      </c>
      <c r="G3" s="9" t="n">
        <v>5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</row>
    <row r="4" customFormat="false" ht="15.6" hidden="false" customHeight="false" outlineLevel="0" collapsed="false">
      <c r="A4" s="14" t="s">
        <v>17</v>
      </c>
      <c r="B4" s="9" t="n">
        <v>18.74</v>
      </c>
      <c r="C4" s="9" t="n">
        <v>17.05</v>
      </c>
      <c r="D4" s="9" t="n">
        <v>18.47</v>
      </c>
      <c r="E4" s="9" t="n">
        <v>18.14</v>
      </c>
      <c r="F4" s="9" t="n">
        <v>17.1</v>
      </c>
      <c r="G4" s="9" t="n">
        <v>17.7</v>
      </c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</row>
    <row r="5" customFormat="false" ht="15.6" hidden="false" customHeight="false" outlineLevel="0" collapsed="false">
      <c r="A5" s="13"/>
      <c r="B5" s="9" t="n">
        <v>18.64</v>
      </c>
      <c r="C5" s="9" t="n">
        <v>16.78</v>
      </c>
      <c r="D5" s="9" t="n">
        <v>18.49</v>
      </c>
      <c r="E5" s="9" t="n">
        <v>18</v>
      </c>
      <c r="F5" s="9" t="n">
        <v>17.01</v>
      </c>
      <c r="G5" s="9" t="n">
        <v>17.36</v>
      </c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</row>
    <row r="6" customFormat="false" ht="15.6" hidden="false" customHeight="false" outlineLevel="0" collapsed="false">
      <c r="A6" s="13"/>
      <c r="B6" s="9" t="n">
        <v>18.71</v>
      </c>
      <c r="C6" s="9" t="n">
        <v>16.9</v>
      </c>
      <c r="D6" s="9" t="n">
        <v>18.21</v>
      </c>
      <c r="E6" s="9" t="n">
        <v>18.05</v>
      </c>
      <c r="F6" s="9" t="n">
        <v>17</v>
      </c>
      <c r="G6" s="9" t="n">
        <v>17.85</v>
      </c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</row>
    <row r="7" customFormat="false" ht="15.6" hidden="false" customHeight="false" outlineLevel="0" collapsed="false">
      <c r="A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</row>
    <row r="8" customFormat="false" ht="15.6" hidden="false" customHeight="false" outlineLevel="0" collapsed="false">
      <c r="A8" s="16" t="s">
        <v>33</v>
      </c>
      <c r="B8" s="9" t="n">
        <v>29.95</v>
      </c>
      <c r="C8" s="9" t="n">
        <v>27.81</v>
      </c>
      <c r="D8" s="9" t="n">
        <v>30.29</v>
      </c>
      <c r="E8" s="9" t="n">
        <v>26.53</v>
      </c>
      <c r="F8" s="9" t="n">
        <v>24.69</v>
      </c>
      <c r="G8" s="9" t="n">
        <v>26.24</v>
      </c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</row>
    <row r="9" customFormat="false" ht="15.6" hidden="false" customHeight="false" outlineLevel="0" collapsed="false">
      <c r="A9" s="13"/>
      <c r="B9" s="9" t="n">
        <v>30.24</v>
      </c>
      <c r="C9" s="9" t="n">
        <v>27.83</v>
      </c>
      <c r="D9" s="9" t="n">
        <v>29.65</v>
      </c>
      <c r="E9" s="9" t="n">
        <v>26.57</v>
      </c>
      <c r="F9" s="9" t="n">
        <v>24.56</v>
      </c>
      <c r="G9" s="9" t="n">
        <v>26.08</v>
      </c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</row>
    <row r="10" customFormat="false" ht="15.6" hidden="false" customHeight="false" outlineLevel="0" collapsed="false">
      <c r="A10" s="13"/>
      <c r="B10" s="9" t="n">
        <v>30.15</v>
      </c>
      <c r="C10" s="9" t="n">
        <v>27.78</v>
      </c>
      <c r="D10" s="9" t="n">
        <v>30.32</v>
      </c>
      <c r="E10" s="9" t="n">
        <v>26.75</v>
      </c>
      <c r="F10" s="9" t="n">
        <v>24.77</v>
      </c>
      <c r="G10" s="9" t="n">
        <v>26.12</v>
      </c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</row>
    <row r="11" customFormat="false" ht="15.6" hidden="false" customHeight="false" outlineLevel="0" collapsed="false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</row>
    <row r="12" customFormat="false" ht="15.6" hidden="false" customHeight="false" outlineLevel="0" collapsed="false">
      <c r="A12" s="15" t="s">
        <v>19</v>
      </c>
      <c r="B12" s="13" t="n">
        <f aca="false">B8-B4</f>
        <v>11.21</v>
      </c>
      <c r="C12" s="13" t="n">
        <f aca="false">C8-C4</f>
        <v>10.76</v>
      </c>
      <c r="D12" s="13" t="n">
        <f aca="false">D8-D4</f>
        <v>11.82</v>
      </c>
      <c r="E12" s="13" t="n">
        <f aca="false">E8-E4</f>
        <v>8.39</v>
      </c>
      <c r="F12" s="13" t="n">
        <f aca="false">F8-F4</f>
        <v>7.59</v>
      </c>
      <c r="G12" s="13" t="n">
        <f aca="false">G8-G4</f>
        <v>8.54</v>
      </c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</row>
    <row r="13" customFormat="false" ht="15.6" hidden="false" customHeight="false" outlineLevel="0" collapsed="false">
      <c r="A13" s="13"/>
      <c r="B13" s="13" t="n">
        <f aca="false">B9-B5</f>
        <v>11.6</v>
      </c>
      <c r="C13" s="13" t="n">
        <f aca="false">C9-C5</f>
        <v>11.05</v>
      </c>
      <c r="D13" s="13" t="n">
        <f aca="false">D9-D5</f>
        <v>11.16</v>
      </c>
      <c r="E13" s="13" t="n">
        <f aca="false">E9-E5</f>
        <v>8.57</v>
      </c>
      <c r="F13" s="13" t="n">
        <f aca="false">F9-F5</f>
        <v>7.55</v>
      </c>
      <c r="G13" s="13" t="n">
        <f aca="false">G9-G5</f>
        <v>8.72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</row>
    <row r="14" customFormat="false" ht="15.6" hidden="false" customHeight="false" outlineLevel="0" collapsed="false">
      <c r="A14" s="13"/>
      <c r="B14" s="13" t="n">
        <f aca="false">B10-B6</f>
        <v>11.44</v>
      </c>
      <c r="C14" s="13" t="n">
        <f aca="false">C10-C6</f>
        <v>10.88</v>
      </c>
      <c r="D14" s="13" t="n">
        <f aca="false">D10-D6</f>
        <v>12.11</v>
      </c>
      <c r="E14" s="13" t="n">
        <f aca="false">E10-E6</f>
        <v>8.7</v>
      </c>
      <c r="F14" s="13" t="n">
        <f aca="false">F10-F6</f>
        <v>7.77</v>
      </c>
      <c r="G14" s="13" t="n">
        <f aca="false">G10-G6</f>
        <v>8.27</v>
      </c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customFormat="false" ht="15.6" hidden="false" customHeight="false" outlineLevel="0" collapsed="false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customFormat="false" ht="15.6" hidden="false" customHeight="false" outlineLevel="0" collapsed="false">
      <c r="A16" s="15" t="s">
        <v>20</v>
      </c>
      <c r="B16" s="13" t="n">
        <f aca="false">B12-B12</f>
        <v>0</v>
      </c>
      <c r="C16" s="13" t="n">
        <f aca="false">C12-B12</f>
        <v>-0.450000000000003</v>
      </c>
      <c r="D16" s="13" t="n">
        <f aca="false">D12-B12</f>
        <v>0.609999999999999</v>
      </c>
      <c r="E16" s="13" t="n">
        <f aca="false">E12-B12</f>
        <v>-2.82</v>
      </c>
      <c r="F16" s="13" t="n">
        <f aca="false">F12-B12</f>
        <v>-3.62</v>
      </c>
      <c r="G16" s="13" t="n">
        <f aca="false">G12-B12</f>
        <v>-2.67</v>
      </c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</row>
    <row r="17" customFormat="false" ht="15.6" hidden="false" customHeight="false" outlineLevel="0" collapsed="false">
      <c r="A17" s="13"/>
      <c r="B17" s="13" t="n">
        <f aca="false">B13-B13</f>
        <v>0</v>
      </c>
      <c r="C17" s="13" t="n">
        <f aca="false">C13-B13</f>
        <v>-0.550000000000001</v>
      </c>
      <c r="D17" s="13" t="n">
        <f aca="false">D13-B13</f>
        <v>-0.439999999999998</v>
      </c>
      <c r="E17" s="13" t="n">
        <f aca="false">E13-B13</f>
        <v>-3.03</v>
      </c>
      <c r="F17" s="13" t="n">
        <f aca="false">F13-B13</f>
        <v>-4.05</v>
      </c>
      <c r="G17" s="13" t="n">
        <f aca="false">G13-B13</f>
        <v>-2.88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</row>
    <row r="18" customFormat="false" ht="15.6" hidden="false" customHeight="false" outlineLevel="0" collapsed="false">
      <c r="A18" s="13"/>
      <c r="B18" s="13" t="n">
        <f aca="false">B14-B14</f>
        <v>0</v>
      </c>
      <c r="C18" s="13" t="n">
        <f aca="false">C14-B14</f>
        <v>-0.559999999999995</v>
      </c>
      <c r="D18" s="13" t="n">
        <f aca="false">D14-B14</f>
        <v>0.670000000000002</v>
      </c>
      <c r="E18" s="13" t="n">
        <f aca="false">E14-B14</f>
        <v>-2.74</v>
      </c>
      <c r="F18" s="13" t="n">
        <f aca="false">F14-B14</f>
        <v>-3.67</v>
      </c>
      <c r="G18" s="13" t="n">
        <f aca="false">G14-B14</f>
        <v>-3.17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</row>
    <row r="19" customFormat="false" ht="15.6" hidden="false" customHeight="false" outlineLevel="0" collapsed="false">
      <c r="A19" s="13"/>
      <c r="B19" s="9" t="s">
        <v>21</v>
      </c>
      <c r="C19" s="9" t="s">
        <v>22</v>
      </c>
      <c r="D19" s="9" t="s">
        <v>23</v>
      </c>
      <c r="E19" s="9" t="s">
        <v>24</v>
      </c>
      <c r="F19" s="9" t="s">
        <v>25</v>
      </c>
      <c r="G19" s="9" t="s">
        <v>26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customFormat="false" ht="15.6" hidden="false" customHeight="false" outlineLevel="0" collapsed="false">
      <c r="A20" s="15" t="s">
        <v>27</v>
      </c>
      <c r="B20" s="13" t="n">
        <f aca="false">2^-B16</f>
        <v>1</v>
      </c>
      <c r="C20" s="13" t="n">
        <f aca="false">2^-C16</f>
        <v>1.3660402567544</v>
      </c>
      <c r="D20" s="13" t="n">
        <f aca="false">2^-D16</f>
        <v>0.655196701929182</v>
      </c>
      <c r="E20" s="13" t="n">
        <f aca="false">2^-E16</f>
        <v>7.06162397032524</v>
      </c>
      <c r="F20" s="13" t="n">
        <f aca="false">2^-F16</f>
        <v>12.2950014503041</v>
      </c>
      <c r="G20" s="13" t="n">
        <f aca="false">2^-G16</f>
        <v>6.36429187003936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1" customFormat="false" ht="15.6" hidden="false" customHeight="false" outlineLevel="0" collapsed="false">
      <c r="A21" s="13"/>
      <c r="B21" s="13" t="n">
        <f aca="false">2^-B17</f>
        <v>1</v>
      </c>
      <c r="C21" s="13" t="n">
        <f aca="false">2^-C17</f>
        <v>1.46408569594563</v>
      </c>
      <c r="D21" s="13" t="n">
        <f aca="false">2^-D17</f>
        <v>1.35660432744767</v>
      </c>
      <c r="E21" s="13" t="n">
        <f aca="false">2^-E17</f>
        <v>8.16809700565753</v>
      </c>
      <c r="F21" s="13" t="n">
        <f aca="false">2^-F17</f>
        <v>16.5642387814621</v>
      </c>
      <c r="G21" s="13" t="n">
        <f aca="false">2^-G17</f>
        <v>7.361501204999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</row>
    <row r="22" customFormat="false" ht="15.6" hidden="false" customHeight="false" outlineLevel="0" collapsed="false">
      <c r="A22" s="13"/>
      <c r="B22" s="13" t="n">
        <f aca="false">2^-B18</f>
        <v>1</v>
      </c>
      <c r="C22" s="13" t="n">
        <f aca="false">2^-C18</f>
        <v>1.4742692172911</v>
      </c>
      <c r="D22" s="13" t="n">
        <f aca="false">2^-D18</f>
        <v>0.628506687260913</v>
      </c>
      <c r="E22" s="13" t="n">
        <f aca="false">2^-E18</f>
        <v>6.68070335542695</v>
      </c>
      <c r="F22" s="13" t="n">
        <f aca="false">2^-F18</f>
        <v>12.7285837400787</v>
      </c>
      <c r="G22" s="13" t="n">
        <f aca="false">2^-G18</f>
        <v>9.00046787751046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</row>
    <row r="23" customFormat="false" ht="15.6" hidden="false" customHeight="false" outlineLevel="0" collapsed="false">
      <c r="A23" s="13" t="s">
        <v>28</v>
      </c>
      <c r="B23" s="11" t="n">
        <f aca="false">AVERAGE(B20:B22)</f>
        <v>1</v>
      </c>
      <c r="C23" s="11" t="n">
        <f aca="false">AVERAGE(C20:C22)</f>
        <v>1.43479838999704</v>
      </c>
      <c r="D23" s="11" t="n">
        <f aca="false">AVERAGE(D20:D22)</f>
        <v>0.880102572212588</v>
      </c>
      <c r="E23" s="11" t="n">
        <f aca="false">AVERAGE(E20:E22)</f>
        <v>7.30347477713657</v>
      </c>
      <c r="F23" s="11" t="n">
        <f aca="false">AVERAGE(F20:F22)</f>
        <v>13.8626079906149</v>
      </c>
      <c r="G23" s="11" t="n">
        <f aca="false">AVERAGE(G20:G22)</f>
        <v>7.57542031751627</v>
      </c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</row>
    <row r="24" customFormat="false" ht="15.6" hidden="false" customHeight="false" outlineLevel="0" collapsed="false">
      <c r="A24" s="13" t="s">
        <v>29</v>
      </c>
      <c r="B24" s="13" t="n">
        <f aca="false">STDEVA(B20:B22)</f>
        <v>0</v>
      </c>
      <c r="C24" s="13" t="n">
        <f aca="false">STDEVA(C20:C22)</f>
        <v>0.0597635900194098</v>
      </c>
      <c r="D24" s="13" t="n">
        <f aca="false">STDEVA(D20:D22)</f>
        <v>0.412878349247491</v>
      </c>
      <c r="E24" s="13" t="n">
        <f aca="false">STDEVA(E20:E22)</f>
        <v>0.772627871133986</v>
      </c>
      <c r="F24" s="13" t="n">
        <f aca="false">STDEVA(F20:F22)</f>
        <v>2.34970319360582</v>
      </c>
      <c r="G24" s="13" t="n">
        <f aca="false">STDEVA(G20:G22)</f>
        <v>1.33104358516794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</row>
    <row r="25" customFormat="false" ht="15.6" hidden="false" customHeight="false" outlineLevel="0" collapsed="false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customFormat="false" ht="15.6" hidden="false" customHeight="false" outlineLevel="0" collapsed="false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</row>
  </sheetData>
  <mergeCells count="1">
    <mergeCell ref="A1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2"/>
    </sheetView>
  </sheetViews>
  <sheetFormatPr defaultColWidth="8.7890625" defaultRowHeight="15.6" zeroHeight="false" outlineLevelRow="0" outlineLevelCol="0"/>
  <cols>
    <col collapsed="false" customWidth="true" hidden="false" outlineLevel="0" max="1" min="1" style="9" width="11.79"/>
    <col collapsed="false" customWidth="false" hidden="false" outlineLevel="0" max="257" min="2" style="9" width="8.79"/>
  </cols>
  <sheetData>
    <row r="1" customFormat="false" ht="15.6" hidden="false" customHeight="false" outlineLevel="0" collapsed="false">
      <c r="A1" s="6" t="s">
        <v>3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13"/>
      <c r="N1" s="13"/>
      <c r="O1" s="13"/>
      <c r="P1" s="13"/>
      <c r="Q1" s="13"/>
      <c r="R1" s="13"/>
    </row>
    <row r="2" customFormat="false" ht="15.6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13"/>
      <c r="N2" s="13"/>
      <c r="O2" s="13"/>
      <c r="P2" s="13"/>
      <c r="Q2" s="13"/>
      <c r="R2" s="13"/>
    </row>
    <row r="3" customFormat="false" ht="15.6" hidden="false" customHeight="false" outlineLevel="0" collapsed="false">
      <c r="A3" s="13"/>
      <c r="B3" s="9" t="n">
        <v>0</v>
      </c>
      <c r="C3" s="9" t="n">
        <v>1</v>
      </c>
      <c r="D3" s="9" t="n">
        <v>2</v>
      </c>
      <c r="E3" s="9" t="n">
        <v>3</v>
      </c>
      <c r="F3" s="9" t="n">
        <v>4</v>
      </c>
      <c r="G3" s="9" t="n">
        <v>5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</row>
    <row r="4" customFormat="false" ht="15.6" hidden="false" customHeight="false" outlineLevel="0" collapsed="false">
      <c r="A4" s="14" t="s">
        <v>17</v>
      </c>
      <c r="B4" s="9" t="n">
        <v>18.82</v>
      </c>
      <c r="C4" s="9" t="n">
        <v>17</v>
      </c>
      <c r="D4" s="9" t="n">
        <v>18.54</v>
      </c>
      <c r="E4" s="9" t="n">
        <v>18.19</v>
      </c>
      <c r="F4" s="9" t="n">
        <v>17.33</v>
      </c>
      <c r="G4" s="9" t="n">
        <v>17.91</v>
      </c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</row>
    <row r="5" customFormat="false" ht="15.6" hidden="false" customHeight="false" outlineLevel="0" collapsed="false">
      <c r="A5" s="13"/>
      <c r="B5" s="9" t="n">
        <v>18.71</v>
      </c>
      <c r="C5" s="9" t="n">
        <v>16.99</v>
      </c>
      <c r="D5" s="9" t="n">
        <v>18.59</v>
      </c>
      <c r="E5" s="9" t="n">
        <v>17.97</v>
      </c>
      <c r="F5" s="9" t="n">
        <v>17.17</v>
      </c>
      <c r="G5" s="9" t="n">
        <v>17.79</v>
      </c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</row>
    <row r="6" customFormat="false" ht="15.6" hidden="false" customHeight="false" outlineLevel="0" collapsed="false">
      <c r="A6" s="13"/>
      <c r="B6" s="9" t="n">
        <v>18.9</v>
      </c>
      <c r="C6" s="9" t="n">
        <v>17.03</v>
      </c>
      <c r="D6" s="9" t="n">
        <v>18.49</v>
      </c>
      <c r="E6" s="9" t="n">
        <v>18.07</v>
      </c>
      <c r="F6" s="9" t="n">
        <v>17.18</v>
      </c>
      <c r="G6" s="9" t="n">
        <v>17.61</v>
      </c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</row>
    <row r="7" customFormat="false" ht="15.6" hidden="false" customHeight="false" outlineLevel="0" collapsed="false">
      <c r="A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</row>
    <row r="8" customFormat="false" ht="15.6" hidden="false" customHeight="false" outlineLevel="0" collapsed="false">
      <c r="A8" s="17" t="s">
        <v>35</v>
      </c>
      <c r="B8" s="9" t="n">
        <v>28.32</v>
      </c>
      <c r="C8" s="9" t="n">
        <v>24.8</v>
      </c>
      <c r="D8" s="9" t="n">
        <v>27.46</v>
      </c>
      <c r="E8" s="9" t="n">
        <v>25.38</v>
      </c>
      <c r="F8" s="9" t="n">
        <v>23.08</v>
      </c>
      <c r="G8" s="9" t="n">
        <v>25.29</v>
      </c>
      <c r="H8" s="13"/>
      <c r="I8" s="17"/>
      <c r="J8" s="13"/>
      <c r="K8" s="13"/>
      <c r="L8" s="13"/>
      <c r="M8" s="13"/>
      <c r="N8" s="13"/>
      <c r="O8" s="13"/>
      <c r="P8" s="13"/>
      <c r="Q8" s="13"/>
      <c r="R8" s="13"/>
    </row>
    <row r="9" customFormat="false" ht="15.6" hidden="false" customHeight="false" outlineLevel="0" collapsed="false">
      <c r="A9" s="13"/>
      <c r="B9" s="9" t="n">
        <v>28.43</v>
      </c>
      <c r="C9" s="9" t="n">
        <v>25.06</v>
      </c>
      <c r="D9" s="9" t="n">
        <v>27.49</v>
      </c>
      <c r="E9" s="9" t="n">
        <v>25.45</v>
      </c>
      <c r="F9" s="9" t="n">
        <v>23.29</v>
      </c>
      <c r="G9" s="9" t="n">
        <v>25.17</v>
      </c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</row>
    <row r="10" customFormat="false" ht="15.6" hidden="false" customHeight="false" outlineLevel="0" collapsed="false">
      <c r="A10" s="13"/>
      <c r="B10" s="9" t="n">
        <v>27.51</v>
      </c>
      <c r="C10" s="9" t="n">
        <v>24.74</v>
      </c>
      <c r="D10" s="9" t="n">
        <v>27.52</v>
      </c>
      <c r="E10" s="9" t="n">
        <v>25.43</v>
      </c>
      <c r="F10" s="9" t="n">
        <v>23.39</v>
      </c>
      <c r="G10" s="9" t="n">
        <v>25.47</v>
      </c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</row>
    <row r="11" customFormat="false" ht="15.6" hidden="false" customHeight="false" outlineLevel="0" collapsed="false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</row>
    <row r="12" customFormat="false" ht="15.6" hidden="false" customHeight="false" outlineLevel="0" collapsed="false">
      <c r="A12" s="15" t="s">
        <v>19</v>
      </c>
      <c r="B12" s="13" t="n">
        <f aca="false">B8-B4</f>
        <v>9.5</v>
      </c>
      <c r="C12" s="13" t="n">
        <f aca="false">C8-C4</f>
        <v>7.8</v>
      </c>
      <c r="D12" s="13" t="n">
        <f aca="false">D8-D4</f>
        <v>8.92</v>
      </c>
      <c r="E12" s="13" t="n">
        <f aca="false">E8-E4</f>
        <v>7.19</v>
      </c>
      <c r="F12" s="13" t="n">
        <f aca="false">F8-F4</f>
        <v>5.75</v>
      </c>
      <c r="G12" s="13" t="n">
        <f aca="false">G8-G4</f>
        <v>7.38</v>
      </c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</row>
    <row r="13" customFormat="false" ht="15.6" hidden="false" customHeight="false" outlineLevel="0" collapsed="false">
      <c r="A13" s="13"/>
      <c r="B13" s="13" t="n">
        <f aca="false">B9-B5</f>
        <v>9.72</v>
      </c>
      <c r="C13" s="13" t="n">
        <f aca="false">C9-C5</f>
        <v>8.07</v>
      </c>
      <c r="D13" s="13" t="n">
        <f aca="false">D9-D5</f>
        <v>8.9</v>
      </c>
      <c r="E13" s="13" t="n">
        <f aca="false">E9-E5</f>
        <v>7.48</v>
      </c>
      <c r="F13" s="13" t="n">
        <f aca="false">F9-F5</f>
        <v>6.12</v>
      </c>
      <c r="G13" s="13" t="n">
        <f aca="false">G9-G5</f>
        <v>7.38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</row>
    <row r="14" customFormat="false" ht="15.6" hidden="false" customHeight="false" outlineLevel="0" collapsed="false">
      <c r="A14" s="13"/>
      <c r="B14" s="13" t="n">
        <f aca="false">B10-B6</f>
        <v>8.61</v>
      </c>
      <c r="C14" s="13" t="n">
        <f aca="false">C10-C6</f>
        <v>7.71</v>
      </c>
      <c r="D14" s="13" t="n">
        <f aca="false">D10-D6</f>
        <v>9.03</v>
      </c>
      <c r="E14" s="13" t="n">
        <f aca="false">E10-E6</f>
        <v>7.36</v>
      </c>
      <c r="F14" s="13" t="n">
        <f aca="false">F10-F6</f>
        <v>6.21</v>
      </c>
      <c r="G14" s="13" t="n">
        <f aca="false">G10-G6</f>
        <v>7.86</v>
      </c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customFormat="false" ht="15.6" hidden="false" customHeight="false" outlineLevel="0" collapsed="false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customFormat="false" ht="15.6" hidden="false" customHeight="false" outlineLevel="0" collapsed="false">
      <c r="A16" s="15" t="s">
        <v>20</v>
      </c>
      <c r="B16" s="13" t="n">
        <f aca="false">B12-B12</f>
        <v>0</v>
      </c>
      <c r="C16" s="13" t="n">
        <f aca="false">C12-B12</f>
        <v>-1.7</v>
      </c>
      <c r="D16" s="13" t="n">
        <f aca="false">D12-B12</f>
        <v>-0.579999999999998</v>
      </c>
      <c r="E16" s="13" t="n">
        <f aca="false">E12-B12</f>
        <v>-2.31</v>
      </c>
      <c r="F16" s="13" t="n">
        <f aca="false">F12-B12</f>
        <v>-3.75</v>
      </c>
      <c r="G16" s="13" t="n">
        <f aca="false">G12-B12</f>
        <v>-2.12</v>
      </c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</row>
    <row r="17" customFormat="false" ht="15.6" hidden="false" customHeight="false" outlineLevel="0" collapsed="false">
      <c r="A17" s="13"/>
      <c r="B17" s="13" t="n">
        <f aca="false">B13-B13</f>
        <v>0</v>
      </c>
      <c r="C17" s="13" t="n">
        <f aca="false">C13-B13</f>
        <v>-1.65</v>
      </c>
      <c r="D17" s="13" t="n">
        <f aca="false">D13-B13</f>
        <v>-0.82</v>
      </c>
      <c r="E17" s="13" t="n">
        <f aca="false">E13-B13</f>
        <v>-2.24</v>
      </c>
      <c r="F17" s="13" t="n">
        <f aca="false">F13-B13</f>
        <v>-3.6</v>
      </c>
      <c r="G17" s="13" t="n">
        <f aca="false">G13-B13</f>
        <v>-2.34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</row>
    <row r="18" customFormat="false" ht="15.6" hidden="false" customHeight="false" outlineLevel="0" collapsed="false">
      <c r="A18" s="13"/>
      <c r="B18" s="13" t="n">
        <f aca="false">B14-B14</f>
        <v>0</v>
      </c>
      <c r="C18" s="13" t="n">
        <f aca="false">C14-B14</f>
        <v>-0.900000000000006</v>
      </c>
      <c r="D18" s="13" t="n">
        <f aca="false">D14-B14</f>
        <v>0.419999999999998</v>
      </c>
      <c r="E18" s="13" t="n">
        <f aca="false">E14-B14</f>
        <v>-1.25</v>
      </c>
      <c r="F18" s="13" t="n">
        <f aca="false">F14-B14</f>
        <v>-2.4</v>
      </c>
      <c r="G18" s="13" t="n">
        <f aca="false">G14-B14</f>
        <v>-0.750000000000004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</row>
    <row r="19" customFormat="false" ht="15.6" hidden="false" customHeight="false" outlineLevel="0" collapsed="false">
      <c r="A19" s="13"/>
      <c r="B19" s="9" t="s">
        <v>21</v>
      </c>
      <c r="C19" s="9" t="s">
        <v>22</v>
      </c>
      <c r="D19" s="9" t="s">
        <v>23</v>
      </c>
      <c r="E19" s="9" t="s">
        <v>24</v>
      </c>
      <c r="F19" s="9" t="s">
        <v>25</v>
      </c>
      <c r="G19" s="9" t="s">
        <v>26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customFormat="false" ht="15.6" hidden="false" customHeight="false" outlineLevel="0" collapsed="false">
      <c r="A20" s="15" t="s">
        <v>27</v>
      </c>
      <c r="B20" s="13" t="n">
        <f aca="false">2^-B16</f>
        <v>1</v>
      </c>
      <c r="C20" s="13" t="n">
        <f aca="false">2^-C16</f>
        <v>3.24900958542494</v>
      </c>
      <c r="D20" s="13" t="n">
        <f aca="false">2^-D16</f>
        <v>1.49484924863494</v>
      </c>
      <c r="E20" s="13" t="n">
        <f aca="false">2^-E16</f>
        <v>4.95883079975595</v>
      </c>
      <c r="F20" s="13" t="n">
        <f aca="false">2^-F16</f>
        <v>13.4543426440594</v>
      </c>
      <c r="G20" s="13" t="n">
        <f aca="false">2^-G16</f>
        <v>4.34693945010424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1" customFormat="false" ht="15.6" hidden="false" customHeight="false" outlineLevel="0" collapsed="false">
      <c r="A21" s="13"/>
      <c r="B21" s="13" t="n">
        <f aca="false">2^-B17</f>
        <v>1</v>
      </c>
      <c r="C21" s="13" t="n">
        <f aca="false">2^-C17</f>
        <v>3.138336391587</v>
      </c>
      <c r="D21" s="13" t="n">
        <f aca="false">2^-D17</f>
        <v>1.76540599258131</v>
      </c>
      <c r="E21" s="13" t="n">
        <f aca="false">2^-E17</f>
        <v>4.72397064571812</v>
      </c>
      <c r="F21" s="13" t="n">
        <f aca="false">2^-F17</f>
        <v>12.1257325320832</v>
      </c>
      <c r="G21" s="13" t="n">
        <f aca="false">2^-G17</f>
        <v>5.06302637588111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</row>
    <row r="22" customFormat="false" ht="15.6" hidden="false" customHeight="false" outlineLevel="0" collapsed="false">
      <c r="A22" s="13"/>
      <c r="B22" s="13" t="n">
        <f aca="false">2^-B18</f>
        <v>1</v>
      </c>
      <c r="C22" s="13" t="n">
        <f aca="false">2^-C18</f>
        <v>1.86606598307362</v>
      </c>
      <c r="D22" s="13" t="n">
        <f aca="false">2^-D18</f>
        <v>0.74742462431747</v>
      </c>
      <c r="E22" s="13" t="n">
        <f aca="false">2^-E18</f>
        <v>2.37841423000545</v>
      </c>
      <c r="F22" s="13" t="n">
        <f aca="false">2^-F18</f>
        <v>5.27803164309159</v>
      </c>
      <c r="G22" s="13" t="n">
        <f aca="false">2^-G18</f>
        <v>1.68179283050743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</row>
    <row r="23" customFormat="false" ht="15.6" hidden="false" customHeight="false" outlineLevel="0" collapsed="false">
      <c r="A23" s="13" t="s">
        <v>28</v>
      </c>
      <c r="B23" s="11" t="n">
        <f aca="false">AVERAGE(B20:B22)</f>
        <v>1</v>
      </c>
      <c r="C23" s="11" t="n">
        <f aca="false">AVERAGE(C20:C22)</f>
        <v>2.75113732002852</v>
      </c>
      <c r="D23" s="11" t="n">
        <f aca="false">AVERAGE(D20:D22)</f>
        <v>1.33589328851124</v>
      </c>
      <c r="E23" s="11" t="n">
        <f aca="false">AVERAGE(E20:E22)</f>
        <v>4.02040522515984</v>
      </c>
      <c r="F23" s="11" t="n">
        <f aca="false">AVERAGE(F20:F22)</f>
        <v>10.2860356064114</v>
      </c>
      <c r="G23" s="11" t="n">
        <f aca="false">AVERAGE(G20:G22)</f>
        <v>3.69725288549759</v>
      </c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</row>
    <row r="24" customFormat="false" ht="15.6" hidden="false" customHeight="false" outlineLevel="0" collapsed="false">
      <c r="A24" s="13" t="s">
        <v>29</v>
      </c>
      <c r="B24" s="13" t="n">
        <f aca="false">STDEVA(B20:B22)</f>
        <v>0</v>
      </c>
      <c r="C24" s="13" t="n">
        <f aca="false">STDEVA(C20:C22)</f>
        <v>0.768489162306744</v>
      </c>
      <c r="D24" s="13" t="n">
        <f aca="false">STDEVA(D20:D22)</f>
        <v>0.527277691996556</v>
      </c>
      <c r="E24" s="13" t="n">
        <f aca="false">STDEVA(E20:E22)</f>
        <v>1.42684639822048</v>
      </c>
      <c r="F24" s="13" t="n">
        <f aca="false">STDEVA(F20:F22)</f>
        <v>4.38763934022404</v>
      </c>
      <c r="G24" s="13" t="n">
        <f aca="false">STDEVA(G20:G22)</f>
        <v>1.78178409080978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</row>
    <row r="25" customFormat="false" ht="15.6" hidden="false" customHeight="false" outlineLevel="0" collapsed="false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customFormat="false" ht="15.6" hidden="false" customHeight="false" outlineLevel="0" collapsed="false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</row>
  </sheetData>
  <mergeCells count="1">
    <mergeCell ref="A1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2"/>
    </sheetView>
  </sheetViews>
  <sheetFormatPr defaultColWidth="8.7890625" defaultRowHeight="15.6" zeroHeight="false" outlineLevelRow="0" outlineLevelCol="0"/>
  <cols>
    <col collapsed="false" customWidth="true" hidden="false" outlineLevel="0" max="1" min="1" style="9" width="12.09"/>
    <col collapsed="false" customWidth="false" hidden="false" outlineLevel="0" max="257" min="2" style="9" width="8.79"/>
  </cols>
  <sheetData>
    <row r="1" customFormat="false" ht="15.6" hidden="false" customHeight="false" outlineLevel="0" collapsed="false">
      <c r="A1" s="6" t="s">
        <v>3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13"/>
      <c r="N1" s="13"/>
      <c r="O1" s="13"/>
      <c r="P1" s="13"/>
      <c r="Q1" s="13"/>
      <c r="R1" s="13"/>
    </row>
    <row r="2" customFormat="false" ht="15.6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13"/>
      <c r="N2" s="13"/>
      <c r="O2" s="13"/>
      <c r="P2" s="13"/>
      <c r="Q2" s="13"/>
      <c r="R2" s="13"/>
    </row>
    <row r="3" customFormat="false" ht="15.6" hidden="false" customHeight="false" outlineLevel="0" collapsed="false">
      <c r="A3" s="13"/>
      <c r="B3" s="9" t="n">
        <v>0</v>
      </c>
      <c r="C3" s="9" t="n">
        <v>1</v>
      </c>
      <c r="D3" s="9" t="n">
        <v>2</v>
      </c>
      <c r="E3" s="9" t="n">
        <v>3</v>
      </c>
      <c r="F3" s="9" t="n">
        <v>4</v>
      </c>
      <c r="G3" s="9" t="n">
        <v>5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</row>
    <row r="4" customFormat="false" ht="15.6" hidden="false" customHeight="false" outlineLevel="0" collapsed="false">
      <c r="A4" s="14" t="s">
        <v>17</v>
      </c>
      <c r="B4" s="9" t="n">
        <v>18.82</v>
      </c>
      <c r="C4" s="9" t="n">
        <v>17</v>
      </c>
      <c r="D4" s="9" t="n">
        <v>18.54</v>
      </c>
      <c r="E4" s="9" t="n">
        <v>18.19</v>
      </c>
      <c r="F4" s="9" t="n">
        <v>17.33</v>
      </c>
      <c r="G4" s="9" t="n">
        <v>17.91</v>
      </c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</row>
    <row r="5" customFormat="false" ht="15.6" hidden="false" customHeight="false" outlineLevel="0" collapsed="false">
      <c r="A5" s="13"/>
      <c r="B5" s="9" t="n">
        <v>18.71</v>
      </c>
      <c r="C5" s="9" t="n">
        <v>16.99</v>
      </c>
      <c r="D5" s="9" t="n">
        <v>18.59</v>
      </c>
      <c r="E5" s="9" t="n">
        <v>17.97</v>
      </c>
      <c r="F5" s="9" t="n">
        <v>17.17</v>
      </c>
      <c r="G5" s="9" t="n">
        <v>17.79</v>
      </c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</row>
    <row r="6" customFormat="false" ht="15.6" hidden="false" customHeight="false" outlineLevel="0" collapsed="false">
      <c r="A6" s="13"/>
      <c r="B6" s="9" t="n">
        <v>18.9</v>
      </c>
      <c r="C6" s="9" t="n">
        <v>17.03</v>
      </c>
      <c r="D6" s="9" t="n">
        <v>18.49</v>
      </c>
      <c r="E6" s="9" t="n">
        <v>18.07</v>
      </c>
      <c r="F6" s="9" t="n">
        <v>17.18</v>
      </c>
      <c r="G6" s="9" t="n">
        <v>17.61</v>
      </c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</row>
    <row r="7" customFormat="false" ht="15.6" hidden="false" customHeight="false" outlineLevel="0" collapsed="false">
      <c r="A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</row>
    <row r="8" customFormat="false" ht="15.6" hidden="false" customHeight="false" outlineLevel="0" collapsed="false">
      <c r="A8" s="14" t="s">
        <v>7</v>
      </c>
      <c r="B8" s="9" t="n">
        <v>24.48</v>
      </c>
      <c r="C8" s="9" t="n">
        <v>20.68</v>
      </c>
      <c r="D8" s="9" t="n">
        <v>22.33</v>
      </c>
      <c r="E8" s="9" t="n">
        <v>22.7</v>
      </c>
      <c r="F8" s="9" t="n">
        <v>20.36</v>
      </c>
      <c r="G8" s="9" t="n">
        <v>22.75</v>
      </c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</row>
    <row r="9" customFormat="false" ht="15.6" hidden="false" customHeight="false" outlineLevel="0" collapsed="false">
      <c r="A9" s="13"/>
      <c r="B9" s="9" t="n">
        <v>24.55</v>
      </c>
      <c r="C9" s="9" t="n">
        <v>20.78</v>
      </c>
      <c r="D9" s="9" t="n">
        <v>22.17</v>
      </c>
      <c r="E9" s="9" t="n">
        <v>22.42</v>
      </c>
      <c r="F9" s="9" t="n">
        <v>20.28</v>
      </c>
      <c r="G9" s="9" t="n">
        <v>22.57</v>
      </c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</row>
    <row r="10" customFormat="false" ht="15.6" hidden="false" customHeight="false" outlineLevel="0" collapsed="false">
      <c r="A10" s="13"/>
      <c r="B10" s="9" t="n">
        <v>24.61</v>
      </c>
      <c r="C10" s="9" t="n">
        <v>20.67</v>
      </c>
      <c r="D10" s="9" t="n">
        <v>22.28</v>
      </c>
      <c r="E10" s="9" t="n">
        <v>22.39</v>
      </c>
      <c r="F10" s="9" t="n">
        <v>20.35</v>
      </c>
      <c r="G10" s="9" t="n">
        <v>22.52</v>
      </c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</row>
    <row r="11" customFormat="false" ht="15.6" hidden="false" customHeight="false" outlineLevel="0" collapsed="false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</row>
    <row r="12" customFormat="false" ht="15.6" hidden="false" customHeight="false" outlineLevel="0" collapsed="false">
      <c r="A12" s="15" t="s">
        <v>19</v>
      </c>
      <c r="B12" s="13" t="n">
        <f aca="false">B8-B4</f>
        <v>5.66</v>
      </c>
      <c r="C12" s="13" t="n">
        <f aca="false">C8-C4</f>
        <v>3.68</v>
      </c>
      <c r="D12" s="13" t="n">
        <f aca="false">D8-D4</f>
        <v>3.79</v>
      </c>
      <c r="E12" s="13" t="n">
        <f aca="false">E8-E4</f>
        <v>4.51</v>
      </c>
      <c r="F12" s="13" t="n">
        <f aca="false">F8-F4</f>
        <v>3.03</v>
      </c>
      <c r="G12" s="13" t="n">
        <f aca="false">G8-G4</f>
        <v>4.84</v>
      </c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</row>
    <row r="13" customFormat="false" ht="15.6" hidden="false" customHeight="false" outlineLevel="0" collapsed="false">
      <c r="A13" s="13"/>
      <c r="B13" s="13" t="n">
        <f aca="false">B9-B5</f>
        <v>5.84</v>
      </c>
      <c r="C13" s="13" t="n">
        <f aca="false">C9-C5</f>
        <v>3.79</v>
      </c>
      <c r="D13" s="13" t="n">
        <f aca="false">D9-D5</f>
        <v>3.58</v>
      </c>
      <c r="E13" s="13" t="n">
        <f aca="false">E9-E5</f>
        <v>4.45</v>
      </c>
      <c r="F13" s="13" t="n">
        <f aca="false">F9-F5</f>
        <v>3.11</v>
      </c>
      <c r="G13" s="13" t="n">
        <f aca="false">G9-G5</f>
        <v>4.78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</row>
    <row r="14" customFormat="false" ht="15.6" hidden="false" customHeight="false" outlineLevel="0" collapsed="false">
      <c r="A14" s="13"/>
      <c r="B14" s="13" t="n">
        <f aca="false">B10-B6</f>
        <v>5.71</v>
      </c>
      <c r="C14" s="13" t="n">
        <f aca="false">C10-C6</f>
        <v>3.64</v>
      </c>
      <c r="D14" s="13" t="n">
        <f aca="false">D10-D6</f>
        <v>3.79</v>
      </c>
      <c r="E14" s="13" t="n">
        <f aca="false">E10-E6</f>
        <v>4.32</v>
      </c>
      <c r="F14" s="13" t="n">
        <f aca="false">F10-F6</f>
        <v>3.17</v>
      </c>
      <c r="G14" s="13" t="n">
        <f aca="false">G10-G6</f>
        <v>4.91</v>
      </c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customFormat="false" ht="15.6" hidden="false" customHeight="false" outlineLevel="0" collapsed="false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customFormat="false" ht="15.6" hidden="false" customHeight="false" outlineLevel="0" collapsed="false">
      <c r="A16" s="15" t="s">
        <v>20</v>
      </c>
      <c r="B16" s="13" t="n">
        <f aca="false">B12-B12</f>
        <v>0</v>
      </c>
      <c r="C16" s="13" t="n">
        <f aca="false">C12-B12</f>
        <v>-1.98</v>
      </c>
      <c r="D16" s="13" t="n">
        <f aca="false">D12-B12</f>
        <v>-1.87</v>
      </c>
      <c r="E16" s="13" t="n">
        <f aca="false">E12-B12</f>
        <v>-1.15</v>
      </c>
      <c r="F16" s="13" t="n">
        <f aca="false">F12-B12</f>
        <v>-2.63</v>
      </c>
      <c r="G16" s="13" t="n">
        <f aca="false">G12-B12</f>
        <v>-0.82</v>
      </c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</row>
    <row r="17" customFormat="false" ht="15.6" hidden="false" customHeight="false" outlineLevel="0" collapsed="false">
      <c r="A17" s="13"/>
      <c r="B17" s="13" t="n">
        <f aca="false">B13-B13</f>
        <v>0</v>
      </c>
      <c r="C17" s="13" t="n">
        <f aca="false">C13-B13</f>
        <v>-2.05</v>
      </c>
      <c r="D17" s="13" t="n">
        <f aca="false">D13-B13</f>
        <v>-2.26</v>
      </c>
      <c r="E17" s="13" t="n">
        <f aca="false">E13-B13</f>
        <v>-1.39</v>
      </c>
      <c r="F17" s="13" t="n">
        <f aca="false">F13-B13</f>
        <v>-2.73</v>
      </c>
      <c r="G17" s="13" t="n">
        <f aca="false">G13-B13</f>
        <v>-1.06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</row>
    <row r="18" customFormat="false" ht="15.6" hidden="false" customHeight="false" outlineLevel="0" collapsed="false">
      <c r="A18" s="13"/>
      <c r="B18" s="13" t="n">
        <f aca="false">B14-B14</f>
        <v>0</v>
      </c>
      <c r="C18" s="13" t="n">
        <f aca="false">C14-B14</f>
        <v>-2.07</v>
      </c>
      <c r="D18" s="13" t="n">
        <f aca="false">D14-B14</f>
        <v>-1.92</v>
      </c>
      <c r="E18" s="13" t="n">
        <f aca="false">E14-B14</f>
        <v>-1.39</v>
      </c>
      <c r="F18" s="13" t="n">
        <f aca="false">F14-B14</f>
        <v>-2.54</v>
      </c>
      <c r="G18" s="13" t="n">
        <f aca="false">G14-B14</f>
        <v>-0.800000000000001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</row>
    <row r="19" customFormat="false" ht="15.6" hidden="false" customHeight="false" outlineLevel="0" collapsed="false">
      <c r="A19" s="13"/>
      <c r="B19" s="9" t="s">
        <v>21</v>
      </c>
      <c r="C19" s="9" t="s">
        <v>22</v>
      </c>
      <c r="D19" s="9" t="s">
        <v>23</v>
      </c>
      <c r="E19" s="9" t="s">
        <v>24</v>
      </c>
      <c r="F19" s="9" t="s">
        <v>25</v>
      </c>
      <c r="G19" s="9" t="s">
        <v>26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customFormat="false" ht="15.6" hidden="false" customHeight="false" outlineLevel="0" collapsed="false">
      <c r="A20" s="15" t="s">
        <v>27</v>
      </c>
      <c r="B20" s="13" t="n">
        <f aca="false">2^-B16</f>
        <v>1</v>
      </c>
      <c r="C20" s="13" t="n">
        <f aca="false">2^-C16</f>
        <v>3.94493081797344</v>
      </c>
      <c r="D20" s="13" t="n">
        <f aca="false">2^-D16</f>
        <v>3.6553258009176</v>
      </c>
      <c r="E20" s="13" t="n">
        <f aca="false">2^-E16</f>
        <v>2.21913894413569</v>
      </c>
      <c r="F20" s="13" t="n">
        <f aca="false">2^-F16</f>
        <v>6.19025997416956</v>
      </c>
      <c r="G20" s="13" t="n">
        <f aca="false">2^-G16</f>
        <v>1.76540599258131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1" customFormat="false" ht="15.6" hidden="false" customHeight="false" outlineLevel="0" collapsed="false">
      <c r="A21" s="13"/>
      <c r="B21" s="13" t="n">
        <f aca="false">2^-B17</f>
        <v>1</v>
      </c>
      <c r="C21" s="13" t="n">
        <f aca="false">2^-C17</f>
        <v>4.1410596953655</v>
      </c>
      <c r="D21" s="13" t="n">
        <f aca="false">2^-D17</f>
        <v>4.78991481847571</v>
      </c>
      <c r="E21" s="13" t="n">
        <f aca="false">2^-E17</f>
        <v>2.62078680771672</v>
      </c>
      <c r="F21" s="13" t="n">
        <f aca="false">2^-F17</f>
        <v>6.63455636651554</v>
      </c>
      <c r="G21" s="13" t="n">
        <f aca="false">2^-G17</f>
        <v>2.08493152168224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</row>
    <row r="22" customFormat="false" ht="15.6" hidden="false" customHeight="false" outlineLevel="0" collapsed="false">
      <c r="A22" s="13"/>
      <c r="B22" s="13" t="n">
        <f aca="false">2^-B18</f>
        <v>1</v>
      </c>
      <c r="C22" s="13" t="n">
        <f aca="false">2^-C18</f>
        <v>4.19886673449227</v>
      </c>
      <c r="D22" s="13" t="n">
        <f aca="false">2^-D18</f>
        <v>3.78423058690238</v>
      </c>
      <c r="E22" s="13" t="n">
        <f aca="false">2^-E18</f>
        <v>2.62078680771673</v>
      </c>
      <c r="F22" s="13" t="n">
        <f aca="false">2^-F18</f>
        <v>5.81589006928124</v>
      </c>
      <c r="G22" s="13" t="n">
        <f aca="false">2^-G18</f>
        <v>1.74110112659225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</row>
    <row r="23" customFormat="false" ht="15.6" hidden="false" customHeight="false" outlineLevel="0" collapsed="false">
      <c r="A23" s="13" t="s">
        <v>28</v>
      </c>
      <c r="B23" s="11" t="n">
        <f aca="false">AVERAGE(B20:B22)</f>
        <v>1</v>
      </c>
      <c r="C23" s="11" t="n">
        <f aca="false">AVERAGE(C20:C22)</f>
        <v>4.09495241594374</v>
      </c>
      <c r="D23" s="11" t="n">
        <f aca="false">AVERAGE(D20:D22)</f>
        <v>4.07649040209856</v>
      </c>
      <c r="E23" s="11" t="n">
        <f aca="false">AVERAGE(E20:E22)</f>
        <v>2.48690418652305</v>
      </c>
      <c r="F23" s="11" t="n">
        <f aca="false">AVERAGE(F20:F22)</f>
        <v>6.21356880332211</v>
      </c>
      <c r="G23" s="11" t="n">
        <f aca="false">AVERAGE(G20:G22)</f>
        <v>1.86381288028527</v>
      </c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</row>
    <row r="24" customFormat="false" ht="15.6" hidden="false" customHeight="false" outlineLevel="0" collapsed="false">
      <c r="A24" s="13" t="s">
        <v>29</v>
      </c>
      <c r="B24" s="13" t="n">
        <f aca="false">STDEVA(B20:B22)</f>
        <v>0</v>
      </c>
      <c r="C24" s="13" t="n">
        <f aca="false">STDEVA(C20:C22)</f>
        <v>0.133098735291972</v>
      </c>
      <c r="D24" s="13" t="n">
        <f aca="false">STDEVA(D20:D22)</f>
        <v>0.621196353317328</v>
      </c>
      <c r="E24" s="13" t="n">
        <f aca="false">STDEVA(E20:E22)</f>
        <v>0.231891502157946</v>
      </c>
      <c r="F24" s="13" t="n">
        <f aca="false">STDEVA(F20:F22)</f>
        <v>0.409830578037041</v>
      </c>
      <c r="G24" s="13" t="n">
        <f aca="false">STDEVA(G20:G22)</f>
        <v>0.191879576317073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</row>
    <row r="25" customFormat="false" ht="15.6" hidden="false" customHeight="false" outlineLevel="0" collapsed="false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customFormat="false" ht="15.6" hidden="false" customHeight="false" outlineLevel="0" collapsed="false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</row>
  </sheetData>
  <mergeCells count="1">
    <mergeCell ref="A1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2"/>
    </sheetView>
  </sheetViews>
  <sheetFormatPr defaultColWidth="8.7890625" defaultRowHeight="15.6" zeroHeight="false" outlineLevelRow="0" outlineLevelCol="0"/>
  <cols>
    <col collapsed="false" customWidth="true" hidden="false" outlineLevel="0" max="1" min="1" style="9" width="13.19"/>
    <col collapsed="false" customWidth="false" hidden="false" outlineLevel="0" max="257" min="2" style="9" width="8.79"/>
  </cols>
  <sheetData>
    <row r="1" customFormat="false" ht="15.6" hidden="false" customHeight="false" outlineLevel="0" collapsed="false">
      <c r="A1" s="6" t="s">
        <v>3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13"/>
      <c r="N1" s="13"/>
      <c r="O1" s="13"/>
      <c r="P1" s="13"/>
      <c r="Q1" s="13"/>
      <c r="R1" s="13"/>
    </row>
    <row r="2" customFormat="false" ht="15.6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13"/>
      <c r="N2" s="13"/>
      <c r="O2" s="13"/>
      <c r="P2" s="13"/>
      <c r="Q2" s="13"/>
      <c r="R2" s="13"/>
    </row>
    <row r="3" customFormat="false" ht="15.6" hidden="false" customHeight="false" outlineLevel="0" collapsed="false">
      <c r="A3" s="13"/>
      <c r="B3" s="9" t="n">
        <v>0</v>
      </c>
      <c r="C3" s="9" t="n">
        <v>1</v>
      </c>
      <c r="D3" s="9" t="n">
        <v>2</v>
      </c>
      <c r="E3" s="9" t="n">
        <v>3</v>
      </c>
      <c r="F3" s="9" t="n">
        <v>4</v>
      </c>
      <c r="G3" s="9" t="n">
        <v>5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</row>
    <row r="4" customFormat="false" ht="15.6" hidden="false" customHeight="false" outlineLevel="0" collapsed="false">
      <c r="A4" s="14" t="s">
        <v>17</v>
      </c>
      <c r="B4" s="9" t="n">
        <v>18.82</v>
      </c>
      <c r="C4" s="9" t="n">
        <v>17</v>
      </c>
      <c r="D4" s="9" t="n">
        <v>18.54</v>
      </c>
      <c r="E4" s="9" t="n">
        <v>18.19</v>
      </c>
      <c r="F4" s="9" t="n">
        <v>17.33</v>
      </c>
      <c r="G4" s="9" t="n">
        <v>17.91</v>
      </c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</row>
    <row r="5" customFormat="false" ht="15.6" hidden="false" customHeight="false" outlineLevel="0" collapsed="false">
      <c r="A5" s="13"/>
      <c r="B5" s="9" t="n">
        <v>18.71</v>
      </c>
      <c r="C5" s="9" t="n">
        <v>16.99</v>
      </c>
      <c r="D5" s="9" t="n">
        <v>18.59</v>
      </c>
      <c r="E5" s="9" t="n">
        <v>17.97</v>
      </c>
      <c r="F5" s="9" t="n">
        <v>17.17</v>
      </c>
      <c r="G5" s="9" t="n">
        <v>17.79</v>
      </c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</row>
    <row r="6" customFormat="false" ht="15.6" hidden="false" customHeight="false" outlineLevel="0" collapsed="false">
      <c r="A6" s="13"/>
      <c r="B6" s="9" t="n">
        <v>18.9</v>
      </c>
      <c r="C6" s="9" t="n">
        <v>17.03</v>
      </c>
      <c r="D6" s="9" t="n">
        <v>18.49</v>
      </c>
      <c r="E6" s="9" t="n">
        <v>18.07</v>
      </c>
      <c r="F6" s="9" t="n">
        <v>17.18</v>
      </c>
      <c r="G6" s="9" t="n">
        <v>17.61</v>
      </c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</row>
    <row r="7" customFormat="false" ht="15.6" hidden="false" customHeight="false" outlineLevel="0" collapsed="false">
      <c r="A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</row>
    <row r="8" customFormat="false" ht="15.6" hidden="false" customHeight="false" outlineLevel="0" collapsed="false">
      <c r="A8" s="17" t="s">
        <v>38</v>
      </c>
      <c r="B8" s="9" t="n">
        <v>29.75</v>
      </c>
      <c r="C8" s="9" t="n">
        <v>26.16</v>
      </c>
      <c r="D8" s="9" t="n">
        <v>28.35</v>
      </c>
      <c r="E8" s="9" t="n">
        <v>27.84</v>
      </c>
      <c r="F8" s="9" t="n">
        <v>26.05</v>
      </c>
      <c r="G8" s="9" t="n">
        <v>26.96</v>
      </c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</row>
    <row r="9" customFormat="false" ht="15.6" hidden="false" customHeight="false" outlineLevel="0" collapsed="false">
      <c r="A9" s="13"/>
      <c r="B9" s="9" t="n">
        <v>30.47</v>
      </c>
      <c r="C9" s="9" t="n">
        <v>26.28</v>
      </c>
      <c r="D9" s="9" t="n">
        <v>34.38</v>
      </c>
      <c r="E9" s="9" t="n">
        <v>28.01</v>
      </c>
      <c r="F9" s="9" t="n">
        <v>26.08</v>
      </c>
      <c r="G9" s="9" t="n">
        <v>27.2</v>
      </c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</row>
    <row r="10" customFormat="false" ht="15.6" hidden="false" customHeight="false" outlineLevel="0" collapsed="false">
      <c r="A10" s="13"/>
      <c r="B10" s="9" t="n">
        <v>29.89</v>
      </c>
      <c r="C10" s="9" t="n">
        <v>26.36</v>
      </c>
      <c r="D10" s="9" t="n">
        <v>28.38</v>
      </c>
      <c r="E10" s="9" t="n">
        <v>27.93</v>
      </c>
      <c r="F10" s="9" t="n">
        <v>26.33</v>
      </c>
      <c r="G10" s="9" t="n">
        <v>27.06</v>
      </c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</row>
    <row r="11" customFormat="false" ht="15.6" hidden="false" customHeight="false" outlineLevel="0" collapsed="false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</row>
    <row r="12" customFormat="false" ht="15.6" hidden="false" customHeight="false" outlineLevel="0" collapsed="false">
      <c r="A12" s="15" t="s">
        <v>19</v>
      </c>
      <c r="B12" s="13" t="n">
        <f aca="false">B8-B4</f>
        <v>10.93</v>
      </c>
      <c r="C12" s="13" t="n">
        <f aca="false">C8-C4</f>
        <v>9.16</v>
      </c>
      <c r="D12" s="13" t="n">
        <f aca="false">D8-D4</f>
        <v>9.81</v>
      </c>
      <c r="E12" s="13" t="n">
        <f aca="false">E8-E4</f>
        <v>9.65</v>
      </c>
      <c r="F12" s="13" t="n">
        <f aca="false">F8-F4</f>
        <v>8.72</v>
      </c>
      <c r="G12" s="13" t="n">
        <f aca="false">G8-G4</f>
        <v>9.05</v>
      </c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</row>
    <row r="13" customFormat="false" ht="15.6" hidden="false" customHeight="false" outlineLevel="0" collapsed="false">
      <c r="A13" s="13"/>
      <c r="B13" s="13" t="n">
        <f aca="false">B9-B5</f>
        <v>11.76</v>
      </c>
      <c r="C13" s="13" t="n">
        <f aca="false">C9-C5</f>
        <v>9.29</v>
      </c>
      <c r="D13" s="13" t="n">
        <f aca="false">D9-D5</f>
        <v>15.79</v>
      </c>
      <c r="E13" s="13" t="n">
        <f aca="false">E9-E5</f>
        <v>10.04</v>
      </c>
      <c r="F13" s="13" t="n">
        <f aca="false">F9-F5</f>
        <v>8.91</v>
      </c>
      <c r="G13" s="13" t="n">
        <f aca="false">G9-G5</f>
        <v>9.41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</row>
    <row r="14" customFormat="false" ht="15.6" hidden="false" customHeight="false" outlineLevel="0" collapsed="false">
      <c r="A14" s="13"/>
      <c r="B14" s="13" t="n">
        <f aca="false">B10-B6</f>
        <v>10.99</v>
      </c>
      <c r="C14" s="13" t="n">
        <f aca="false">C10-C6</f>
        <v>9.33</v>
      </c>
      <c r="D14" s="13" t="n">
        <f aca="false">D10-D6</f>
        <v>9.89</v>
      </c>
      <c r="E14" s="13" t="n">
        <f aca="false">E10-E6</f>
        <v>9.86</v>
      </c>
      <c r="F14" s="13" t="n">
        <f aca="false">F10-F6</f>
        <v>9.15</v>
      </c>
      <c r="G14" s="13" t="n">
        <f aca="false">G10-G6</f>
        <v>9.45</v>
      </c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customFormat="false" ht="15.6" hidden="false" customHeight="false" outlineLevel="0" collapsed="false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customFormat="false" ht="15.6" hidden="false" customHeight="false" outlineLevel="0" collapsed="false">
      <c r="A16" s="15" t="s">
        <v>20</v>
      </c>
      <c r="B16" s="13" t="n">
        <f aca="false">B12-B12</f>
        <v>0</v>
      </c>
      <c r="C16" s="13" t="n">
        <f aca="false">C12-B12</f>
        <v>-1.77</v>
      </c>
      <c r="D16" s="13" t="n">
        <f aca="false">D12-B12</f>
        <v>-1.12</v>
      </c>
      <c r="E16" s="13" t="n">
        <f aca="false">E12-B12</f>
        <v>-1.28</v>
      </c>
      <c r="F16" s="13" t="n">
        <f aca="false">F12-B12</f>
        <v>-2.21</v>
      </c>
      <c r="G16" s="13" t="n">
        <f aca="false">G12-B12</f>
        <v>-1.88</v>
      </c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</row>
    <row r="17" customFormat="false" ht="15.6" hidden="false" customHeight="false" outlineLevel="0" collapsed="false">
      <c r="A17" s="13"/>
      <c r="B17" s="13" t="n">
        <f aca="false">B13-B13</f>
        <v>0</v>
      </c>
      <c r="C17" s="13" t="n">
        <f aca="false">C13-B13</f>
        <v>-2.47</v>
      </c>
      <c r="D17" s="13" t="n">
        <f aca="false">D13-B13</f>
        <v>4.03000000000001</v>
      </c>
      <c r="E17" s="13" t="n">
        <f aca="false">E13-B13</f>
        <v>-1.72</v>
      </c>
      <c r="F17" s="13" t="n">
        <f aca="false">F13-B13</f>
        <v>-2.85</v>
      </c>
      <c r="G17" s="13" t="n">
        <f aca="false">G13-B13</f>
        <v>-2.35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</row>
    <row r="18" customFormat="false" ht="15.6" hidden="false" customHeight="false" outlineLevel="0" collapsed="false">
      <c r="A18" s="13"/>
      <c r="B18" s="13" t="n">
        <f aca="false">B14-B14</f>
        <v>0</v>
      </c>
      <c r="C18" s="13" t="n">
        <f aca="false">C14-B14</f>
        <v>-1.66</v>
      </c>
      <c r="D18" s="13" t="n">
        <f aca="false">D14-B14</f>
        <v>-1.1</v>
      </c>
      <c r="E18" s="13" t="n">
        <f aca="false">E14-B14</f>
        <v>-1.13</v>
      </c>
      <c r="F18" s="13" t="n">
        <f aca="false">F14-B14</f>
        <v>-1.84</v>
      </c>
      <c r="G18" s="13" t="n">
        <f aca="false">G14-B14</f>
        <v>-1.54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</row>
    <row r="19" customFormat="false" ht="15.6" hidden="false" customHeight="false" outlineLevel="0" collapsed="false">
      <c r="A19" s="13"/>
      <c r="B19" s="9" t="s">
        <v>21</v>
      </c>
      <c r="C19" s="9" t="s">
        <v>22</v>
      </c>
      <c r="D19" s="9" t="s">
        <v>23</v>
      </c>
      <c r="E19" s="9" t="s">
        <v>24</v>
      </c>
      <c r="F19" s="9" t="s">
        <v>25</v>
      </c>
      <c r="G19" s="9" t="s">
        <v>26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customFormat="false" ht="15.6" hidden="false" customHeight="false" outlineLevel="0" collapsed="false">
      <c r="A20" s="15" t="s">
        <v>27</v>
      </c>
      <c r="B20" s="13" t="n">
        <f aca="false">2^-B16</f>
        <v>1</v>
      </c>
      <c r="C20" s="13" t="n">
        <f aca="false">2^-C16</f>
        <v>3.41053956707183</v>
      </c>
      <c r="D20" s="13" t="n">
        <f aca="false">2^-D16</f>
        <v>2.17346972505211</v>
      </c>
      <c r="E20" s="13" t="n">
        <f aca="false">2^-E16</f>
        <v>2.4283897687901</v>
      </c>
      <c r="F20" s="13" t="n">
        <f aca="false">2^-F16</f>
        <v>4.62675273562114</v>
      </c>
      <c r="G20" s="13" t="n">
        <f aca="false">2^-G16</f>
        <v>3.6807506024995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1" customFormat="false" ht="15.6" hidden="false" customHeight="false" outlineLevel="0" collapsed="false">
      <c r="A21" s="13"/>
      <c r="B21" s="13" t="n">
        <f aca="false">2^-B17</f>
        <v>1</v>
      </c>
      <c r="C21" s="13" t="n">
        <f aca="false">2^-C17</f>
        <v>5.54043787244368</v>
      </c>
      <c r="D21" s="13" t="n">
        <f aca="false">2^-D17</f>
        <v>0.0612137685991827</v>
      </c>
      <c r="E21" s="13" t="n">
        <f aca="false">2^-E17</f>
        <v>3.29436406907028</v>
      </c>
      <c r="F21" s="13" t="n">
        <f aca="false">2^-F17</f>
        <v>7.21000370088665</v>
      </c>
      <c r="G21" s="13" t="n">
        <f aca="false">2^-G17</f>
        <v>5.09824250927704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</row>
    <row r="22" customFormat="false" ht="15.6" hidden="false" customHeight="false" outlineLevel="0" collapsed="false">
      <c r="A22" s="13"/>
      <c r="B22" s="13" t="n">
        <f aca="false">2^-B18</f>
        <v>1</v>
      </c>
      <c r="C22" s="13" t="n">
        <f aca="false">2^-C18</f>
        <v>3.16016524745352</v>
      </c>
      <c r="D22" s="13" t="n">
        <f aca="false">2^-D18</f>
        <v>2.14354692507259</v>
      </c>
      <c r="E22" s="13" t="n">
        <f aca="false">2^-E18</f>
        <v>2.18858740252148</v>
      </c>
      <c r="F22" s="13" t="n">
        <f aca="false">2^-F18</f>
        <v>3.5801002837119</v>
      </c>
      <c r="G22" s="13" t="n">
        <f aca="false">2^-G18</f>
        <v>2.90794503464063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</row>
    <row r="23" customFormat="false" ht="15.6" hidden="false" customHeight="false" outlineLevel="0" collapsed="false">
      <c r="A23" s="13" t="s">
        <v>28</v>
      </c>
      <c r="B23" s="11" t="n">
        <f aca="false">AVERAGE(B20:B22)</f>
        <v>1</v>
      </c>
      <c r="C23" s="11" t="n">
        <f aca="false">AVERAGE(C20:C22)</f>
        <v>4.03704756232301</v>
      </c>
      <c r="D23" s="11" t="n">
        <f aca="false">AVERAGE(D20:D22)</f>
        <v>1.45941013957463</v>
      </c>
      <c r="E23" s="11" t="n">
        <f aca="false">AVERAGE(E20:E22)</f>
        <v>2.63711374679395</v>
      </c>
      <c r="F23" s="11" t="n">
        <f aca="false">AVERAGE(F20:F22)</f>
        <v>5.13895224007323</v>
      </c>
      <c r="G23" s="11" t="n">
        <f aca="false">AVERAGE(G20:G22)</f>
        <v>3.89564604880572</v>
      </c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</row>
    <row r="24" customFormat="false" ht="15.6" hidden="false" customHeight="false" outlineLevel="0" collapsed="false">
      <c r="A24" s="13" t="s">
        <v>29</v>
      </c>
      <c r="B24" s="13" t="n">
        <f aca="false">STDEVA(B20:B22)</f>
        <v>0</v>
      </c>
      <c r="C24" s="13" t="n">
        <f aca="false">STDEVA(C20:C22)</f>
        <v>1.30797883905078</v>
      </c>
      <c r="D24" s="13" t="n">
        <f aca="false">STDEVA(D20:D22)</f>
        <v>1.21096600379463</v>
      </c>
      <c r="E24" s="13" t="n">
        <f aca="false">STDEVA(E20:E22)</f>
        <v>0.581687014911163</v>
      </c>
      <c r="F24" s="13" t="n">
        <f aca="false">STDEVA(F20:F22)</f>
        <v>1.86837120342157</v>
      </c>
      <c r="G24" s="13" t="n">
        <f aca="false">STDEVA(G20:G22)</f>
        <v>1.11084913308785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</row>
    <row r="25" customFormat="false" ht="15.6" hidden="false" customHeight="false" outlineLevel="0" collapsed="false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customFormat="false" ht="15.6" hidden="false" customHeight="false" outlineLevel="0" collapsed="false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</row>
  </sheetData>
  <mergeCells count="1">
    <mergeCell ref="A1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2"/>
    </sheetView>
  </sheetViews>
  <sheetFormatPr defaultColWidth="8.7890625" defaultRowHeight="15.6" zeroHeight="false" outlineLevelRow="0" outlineLevelCol="0"/>
  <cols>
    <col collapsed="false" customWidth="true" hidden="false" outlineLevel="0" max="1" min="1" style="9" width="14.09"/>
    <col collapsed="false" customWidth="false" hidden="false" outlineLevel="0" max="257" min="2" style="9" width="8.79"/>
  </cols>
  <sheetData>
    <row r="1" customFormat="false" ht="15.6" hidden="false" customHeight="false" outlineLevel="0" collapsed="false">
      <c r="A1" s="6" t="s">
        <v>3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13"/>
      <c r="N1" s="13"/>
      <c r="O1" s="13"/>
      <c r="P1" s="13"/>
      <c r="Q1" s="13"/>
      <c r="R1" s="13"/>
    </row>
    <row r="2" customFormat="false" ht="15.6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13"/>
      <c r="N2" s="13"/>
      <c r="O2" s="13"/>
      <c r="P2" s="13"/>
      <c r="Q2" s="13"/>
      <c r="R2" s="13"/>
    </row>
    <row r="3" customFormat="false" ht="15.6" hidden="false" customHeight="false" outlineLevel="0" collapsed="false">
      <c r="A3" s="13"/>
      <c r="B3" s="9" t="n">
        <v>0</v>
      </c>
      <c r="C3" s="9" t="n">
        <v>1</v>
      </c>
      <c r="D3" s="9" t="n">
        <v>2</v>
      </c>
      <c r="E3" s="9" t="n">
        <v>3</v>
      </c>
      <c r="F3" s="9" t="n">
        <v>4</v>
      </c>
      <c r="G3" s="9" t="n">
        <v>5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</row>
    <row r="4" customFormat="false" ht="15.6" hidden="false" customHeight="false" outlineLevel="0" collapsed="false">
      <c r="A4" s="14" t="s">
        <v>17</v>
      </c>
      <c r="B4" s="9" t="n">
        <v>18.82</v>
      </c>
      <c r="C4" s="9" t="n">
        <v>17</v>
      </c>
      <c r="D4" s="9" t="n">
        <v>18.54</v>
      </c>
      <c r="E4" s="9" t="n">
        <v>18.19</v>
      </c>
      <c r="F4" s="9" t="n">
        <v>17.33</v>
      </c>
      <c r="G4" s="9" t="n">
        <v>17.91</v>
      </c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</row>
    <row r="5" customFormat="false" ht="15.6" hidden="false" customHeight="false" outlineLevel="0" collapsed="false">
      <c r="A5" s="13"/>
      <c r="B5" s="9" t="n">
        <v>18.71</v>
      </c>
      <c r="C5" s="9" t="n">
        <v>16.99</v>
      </c>
      <c r="D5" s="9" t="n">
        <v>18.59</v>
      </c>
      <c r="E5" s="9" t="n">
        <v>17.97</v>
      </c>
      <c r="F5" s="9" t="n">
        <v>17.17</v>
      </c>
      <c r="G5" s="9" t="n">
        <v>17.79</v>
      </c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</row>
    <row r="6" customFormat="false" ht="15.6" hidden="false" customHeight="false" outlineLevel="0" collapsed="false">
      <c r="A6" s="13"/>
      <c r="B6" s="9" t="n">
        <v>18.9</v>
      </c>
      <c r="C6" s="9" t="n">
        <v>17.03</v>
      </c>
      <c r="D6" s="9" t="n">
        <v>18.49</v>
      </c>
      <c r="E6" s="9" t="n">
        <v>18.07</v>
      </c>
      <c r="F6" s="9" t="n">
        <v>17.18</v>
      </c>
      <c r="G6" s="9" t="n">
        <v>17.61</v>
      </c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</row>
    <row r="7" customFormat="false" ht="15.6" hidden="false" customHeight="false" outlineLevel="0" collapsed="false">
      <c r="A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</row>
    <row r="8" customFormat="false" ht="15.6" hidden="false" customHeight="false" outlineLevel="0" collapsed="false">
      <c r="A8" s="17" t="s">
        <v>40</v>
      </c>
      <c r="B8" s="9" t="n">
        <v>29.01</v>
      </c>
      <c r="C8" s="9" t="n">
        <v>26.74</v>
      </c>
      <c r="D8" s="9" t="n">
        <v>29.71</v>
      </c>
      <c r="E8" s="9" t="n">
        <v>30.5</v>
      </c>
      <c r="F8" s="9" t="n">
        <v>25.28</v>
      </c>
      <c r="G8" s="9" t="n">
        <v>28.82</v>
      </c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</row>
    <row r="9" customFormat="false" ht="15.6" hidden="false" customHeight="false" outlineLevel="0" collapsed="false">
      <c r="A9" s="13"/>
      <c r="B9" s="9" t="n">
        <v>29.06</v>
      </c>
      <c r="C9" s="9" t="n">
        <v>26.64</v>
      </c>
      <c r="D9" s="9" t="n">
        <v>27.72</v>
      </c>
      <c r="E9" s="9" t="n">
        <v>30.65</v>
      </c>
      <c r="F9" s="9" t="n">
        <v>25.07</v>
      </c>
      <c r="G9" s="9" t="n">
        <v>29.1</v>
      </c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</row>
    <row r="10" customFormat="false" ht="15.6" hidden="false" customHeight="false" outlineLevel="0" collapsed="false">
      <c r="A10" s="13"/>
      <c r="B10" s="9" t="n">
        <v>28.22</v>
      </c>
      <c r="C10" s="9" t="n">
        <v>26.97</v>
      </c>
      <c r="D10" s="9" t="n">
        <v>27.8</v>
      </c>
      <c r="E10" s="9" t="n">
        <v>30.86</v>
      </c>
      <c r="F10" s="9" t="n">
        <v>25.34</v>
      </c>
      <c r="G10" s="9" t="n">
        <v>28.96</v>
      </c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</row>
    <row r="11" customFormat="false" ht="15.6" hidden="false" customHeight="false" outlineLevel="0" collapsed="false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</row>
    <row r="12" customFormat="false" ht="15.6" hidden="false" customHeight="false" outlineLevel="0" collapsed="false">
      <c r="A12" s="15" t="s">
        <v>19</v>
      </c>
      <c r="B12" s="13" t="n">
        <f aca="false">B8-B4</f>
        <v>10.19</v>
      </c>
      <c r="C12" s="13" t="n">
        <f aca="false">C8-C4</f>
        <v>9.74</v>
      </c>
      <c r="D12" s="13" t="n">
        <f aca="false">D8-D4</f>
        <v>11.17</v>
      </c>
      <c r="E12" s="13" t="n">
        <f aca="false">E8-E4</f>
        <v>12.31</v>
      </c>
      <c r="F12" s="13" t="n">
        <f aca="false">F8-F4</f>
        <v>7.95</v>
      </c>
      <c r="G12" s="13" t="n">
        <f aca="false">G8-G4</f>
        <v>10.91</v>
      </c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</row>
    <row r="13" customFormat="false" ht="15.6" hidden="false" customHeight="false" outlineLevel="0" collapsed="false">
      <c r="A13" s="13"/>
      <c r="B13" s="13" t="n">
        <f aca="false">B9-B5</f>
        <v>10.35</v>
      </c>
      <c r="C13" s="13" t="n">
        <f aca="false">C9-C5</f>
        <v>9.65</v>
      </c>
      <c r="D13" s="13" t="n">
        <f aca="false">D9-D5</f>
        <v>9.13</v>
      </c>
      <c r="E13" s="13" t="n">
        <f aca="false">E9-E5</f>
        <v>12.68</v>
      </c>
      <c r="F13" s="13" t="n">
        <f aca="false">F9-F5</f>
        <v>7.9</v>
      </c>
      <c r="G13" s="13" t="n">
        <f aca="false">G9-G5</f>
        <v>11.31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</row>
    <row r="14" customFormat="false" ht="15.6" hidden="false" customHeight="false" outlineLevel="0" collapsed="false">
      <c r="A14" s="13"/>
      <c r="B14" s="13" t="n">
        <f aca="false">B10-B6</f>
        <v>9.32</v>
      </c>
      <c r="C14" s="13" t="n">
        <f aca="false">C10-C6</f>
        <v>9.94</v>
      </c>
      <c r="D14" s="13" t="n">
        <f aca="false">D10-D6</f>
        <v>9.31</v>
      </c>
      <c r="E14" s="13" t="n">
        <f aca="false">E10-E6</f>
        <v>12.79</v>
      </c>
      <c r="F14" s="13" t="n">
        <f aca="false">F10-F6</f>
        <v>8.16</v>
      </c>
      <c r="G14" s="13" t="n">
        <f aca="false">G10-G6</f>
        <v>11.35</v>
      </c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customFormat="false" ht="15.6" hidden="false" customHeight="false" outlineLevel="0" collapsed="false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customFormat="false" ht="15.6" hidden="false" customHeight="false" outlineLevel="0" collapsed="false">
      <c r="A16" s="15" t="s">
        <v>20</v>
      </c>
      <c r="B16" s="13" t="n">
        <f aca="false">B12-B12</f>
        <v>0</v>
      </c>
      <c r="C16" s="13" t="n">
        <f aca="false">C12-B12</f>
        <v>-0.450000000000003</v>
      </c>
      <c r="D16" s="13" t="n">
        <f aca="false">D12-B12</f>
        <v>0.98</v>
      </c>
      <c r="E16" s="13" t="n">
        <f aca="false">E12-B12</f>
        <v>2.12</v>
      </c>
      <c r="F16" s="13" t="n">
        <f aca="false">F12-B12</f>
        <v>-2.24</v>
      </c>
      <c r="G16" s="13" t="n">
        <f aca="false">G12-B12</f>
        <v>0.719999999999999</v>
      </c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</row>
    <row r="17" customFormat="false" ht="15.6" hidden="false" customHeight="false" outlineLevel="0" collapsed="false">
      <c r="A17" s="13"/>
      <c r="B17" s="13" t="n">
        <f aca="false">B13-B13</f>
        <v>0</v>
      </c>
      <c r="C17" s="13" t="n">
        <f aca="false">C13-B13</f>
        <v>-0.699999999999996</v>
      </c>
      <c r="D17" s="13" t="n">
        <f aca="false">D13-B13</f>
        <v>-1.22</v>
      </c>
      <c r="E17" s="13" t="n">
        <f aca="false">E13-B13</f>
        <v>2.33</v>
      </c>
      <c r="F17" s="13" t="n">
        <f aca="false">F13-B13</f>
        <v>-2.45</v>
      </c>
      <c r="G17" s="13" t="n">
        <f aca="false">G13-B13</f>
        <v>0.960000000000004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</row>
    <row r="18" customFormat="false" ht="15.6" hidden="false" customHeight="false" outlineLevel="0" collapsed="false">
      <c r="A18" s="13"/>
      <c r="B18" s="13" t="n">
        <f aca="false">B14-B14</f>
        <v>0</v>
      </c>
      <c r="C18" s="13" t="n">
        <f aca="false">C14-B14</f>
        <v>0.619999999999997</v>
      </c>
      <c r="D18" s="13" t="n">
        <f aca="false">D14-B14</f>
        <v>-0.00999999999999801</v>
      </c>
      <c r="E18" s="13" t="n">
        <f aca="false">E14-B14</f>
        <v>3.47</v>
      </c>
      <c r="F18" s="13" t="n">
        <f aca="false">F14-B14</f>
        <v>-1.16</v>
      </c>
      <c r="G18" s="13" t="n">
        <f aca="false">G14-B14</f>
        <v>2.03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</row>
    <row r="19" customFormat="false" ht="15.6" hidden="false" customHeight="false" outlineLevel="0" collapsed="false">
      <c r="A19" s="13"/>
      <c r="B19" s="9" t="s">
        <v>21</v>
      </c>
      <c r="C19" s="9" t="s">
        <v>22</v>
      </c>
      <c r="D19" s="9" t="s">
        <v>23</v>
      </c>
      <c r="E19" s="9" t="s">
        <v>24</v>
      </c>
      <c r="F19" s="9" t="s">
        <v>25</v>
      </c>
      <c r="G19" s="9" t="s">
        <v>26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customFormat="false" ht="15.6" hidden="false" customHeight="false" outlineLevel="0" collapsed="false">
      <c r="A20" s="15" t="s">
        <v>27</v>
      </c>
      <c r="B20" s="13" t="n">
        <f aca="false">2^-B16</f>
        <v>1</v>
      </c>
      <c r="C20" s="13" t="n">
        <f aca="false">2^-C16</f>
        <v>1.3660402567544</v>
      </c>
      <c r="D20" s="13" t="n">
        <f aca="false">2^-D16</f>
        <v>0.506979739895014</v>
      </c>
      <c r="E20" s="13" t="n">
        <f aca="false">2^-E16</f>
        <v>0.230046912656219</v>
      </c>
      <c r="F20" s="13" t="n">
        <f aca="false">2^-F16</f>
        <v>4.72397064571812</v>
      </c>
      <c r="G20" s="13" t="n">
        <f aca="false">2^-G16</f>
        <v>0.607097442197524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1" customFormat="false" ht="15.6" hidden="false" customHeight="false" outlineLevel="0" collapsed="false">
      <c r="A21" s="13"/>
      <c r="B21" s="13" t="n">
        <f aca="false">2^-B17</f>
        <v>1</v>
      </c>
      <c r="C21" s="13" t="n">
        <f aca="false">2^-C17</f>
        <v>1.62450479271247</v>
      </c>
      <c r="D21" s="13" t="n">
        <f aca="false">2^-D17</f>
        <v>2.32946717293691</v>
      </c>
      <c r="E21" s="13" t="n">
        <f aca="false">2^-E17</f>
        <v>0.198884120938729</v>
      </c>
      <c r="F21" s="13" t="n">
        <f aca="false">2^-F17</f>
        <v>5.46416102701758</v>
      </c>
      <c r="G21" s="13" t="n">
        <f aca="false">2^-G17</f>
        <v>0.514056913328032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</row>
    <row r="22" customFormat="false" ht="15.6" hidden="false" customHeight="false" outlineLevel="0" collapsed="false">
      <c r="A22" s="13"/>
      <c r="B22" s="13" t="n">
        <f aca="false">2^-B18</f>
        <v>1</v>
      </c>
      <c r="C22" s="13" t="n">
        <f aca="false">2^-C18</f>
        <v>0.650670927720968</v>
      </c>
      <c r="D22" s="13" t="n">
        <f aca="false">2^-D18</f>
        <v>1.00695555005672</v>
      </c>
      <c r="E22" s="13" t="n">
        <f aca="false">2^-E18</f>
        <v>0.0902455747201561</v>
      </c>
      <c r="F22" s="13" t="n">
        <f aca="false">2^-F18</f>
        <v>2.23457427614444</v>
      </c>
      <c r="G22" s="13" t="n">
        <f aca="false">2^-G18</f>
        <v>0.244855074396732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</row>
    <row r="23" customFormat="false" ht="15.6" hidden="false" customHeight="false" outlineLevel="0" collapsed="false">
      <c r="A23" s="13" t="s">
        <v>28</v>
      </c>
      <c r="B23" s="11" t="n">
        <f aca="false">AVERAGE(B20:B22)</f>
        <v>1</v>
      </c>
      <c r="C23" s="11" t="n">
        <f aca="false">AVERAGE(C20:C22)</f>
        <v>1.21373865906261</v>
      </c>
      <c r="D23" s="11" t="n">
        <f aca="false">AVERAGE(D20:D22)</f>
        <v>1.28113415429621</v>
      </c>
      <c r="E23" s="11" t="n">
        <f aca="false">AVERAGE(E20:E22)</f>
        <v>0.173058869438368</v>
      </c>
      <c r="F23" s="11" t="n">
        <f aca="false">AVERAGE(F20:F22)</f>
        <v>4.14090198296005</v>
      </c>
      <c r="G23" s="11" t="n">
        <f aca="false">AVERAGE(G20:G22)</f>
        <v>0.455336476640762</v>
      </c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</row>
    <row r="24" customFormat="false" ht="15.6" hidden="false" customHeight="false" outlineLevel="0" collapsed="false">
      <c r="A24" s="13" t="s">
        <v>29</v>
      </c>
      <c r="B24" s="13" t="n">
        <f aca="false">STDEVA(B20:B22)</f>
        <v>0</v>
      </c>
      <c r="C24" s="13" t="n">
        <f aca="false">STDEVA(C20:C22)</f>
        <v>0.504464995461205</v>
      </c>
      <c r="D24" s="13" t="n">
        <f aca="false">STDEVA(D20:D22)</f>
        <v>0.941671673762118</v>
      </c>
      <c r="E24" s="13" t="n">
        <f aca="false">STDEVA(E20:E22)</f>
        <v>0.073391492923029</v>
      </c>
      <c r="F24" s="13" t="n">
        <f aca="false">STDEVA(F20:F22)</f>
        <v>1.69190261081177</v>
      </c>
      <c r="G24" s="13" t="n">
        <f aca="false">STDEVA(G20:G22)</f>
        <v>0.188124826966137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</row>
    <row r="25" customFormat="false" ht="15.6" hidden="false" customHeight="false" outlineLevel="0" collapsed="false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customFormat="false" ht="15.6" hidden="false" customHeight="false" outlineLevel="0" collapsed="false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</row>
  </sheetData>
  <mergeCells count="1">
    <mergeCell ref="A1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2"/>
    </sheetView>
  </sheetViews>
  <sheetFormatPr defaultColWidth="8.7890625" defaultRowHeight="15.6" zeroHeight="false" outlineLevelRow="0" outlineLevelCol="0"/>
  <cols>
    <col collapsed="false" customWidth="true" hidden="false" outlineLevel="0" max="1" min="1" style="9" width="14.19"/>
    <col collapsed="false" customWidth="false" hidden="false" outlineLevel="0" max="257" min="2" style="9" width="8.79"/>
  </cols>
  <sheetData>
    <row r="1" customFormat="false" ht="15.6" hidden="false" customHeight="false" outlineLevel="0" collapsed="false">
      <c r="A1" s="6" t="s">
        <v>4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13"/>
      <c r="N1" s="13"/>
      <c r="O1" s="13"/>
      <c r="P1" s="13"/>
      <c r="Q1" s="13"/>
      <c r="R1" s="13"/>
    </row>
    <row r="2" customFormat="false" ht="15.6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13"/>
      <c r="N2" s="13"/>
      <c r="O2" s="13"/>
      <c r="P2" s="13"/>
      <c r="Q2" s="13"/>
      <c r="R2" s="13"/>
    </row>
    <row r="3" customFormat="false" ht="15.6" hidden="false" customHeight="false" outlineLevel="0" collapsed="false">
      <c r="A3" s="13"/>
      <c r="B3" s="9" t="n">
        <v>0</v>
      </c>
      <c r="C3" s="9" t="n">
        <v>1</v>
      </c>
      <c r="D3" s="9" t="n">
        <v>2</v>
      </c>
      <c r="E3" s="9" t="n">
        <v>3</v>
      </c>
      <c r="F3" s="9" t="n">
        <v>4</v>
      </c>
      <c r="G3" s="9" t="n">
        <v>5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</row>
    <row r="4" customFormat="false" ht="15.6" hidden="false" customHeight="false" outlineLevel="0" collapsed="false">
      <c r="A4" s="14" t="s">
        <v>17</v>
      </c>
      <c r="B4" s="9" t="n">
        <v>18.82</v>
      </c>
      <c r="C4" s="9" t="n">
        <v>17</v>
      </c>
      <c r="D4" s="9" t="n">
        <v>18.54</v>
      </c>
      <c r="E4" s="9" t="n">
        <v>18.19</v>
      </c>
      <c r="F4" s="9" t="n">
        <v>17.33</v>
      </c>
      <c r="G4" s="9" t="n">
        <v>17.91</v>
      </c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</row>
    <row r="5" customFormat="false" ht="15.6" hidden="false" customHeight="false" outlineLevel="0" collapsed="false">
      <c r="A5" s="13"/>
      <c r="B5" s="9" t="n">
        <v>18.71</v>
      </c>
      <c r="C5" s="9" t="n">
        <v>16.99</v>
      </c>
      <c r="D5" s="9" t="n">
        <v>18.59</v>
      </c>
      <c r="E5" s="9" t="n">
        <v>17.97</v>
      </c>
      <c r="F5" s="9" t="n">
        <v>17.17</v>
      </c>
      <c r="G5" s="9" t="n">
        <v>17.79</v>
      </c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</row>
    <row r="6" customFormat="false" ht="15.6" hidden="false" customHeight="false" outlineLevel="0" collapsed="false">
      <c r="A6" s="13"/>
      <c r="B6" s="9" t="n">
        <v>18.9</v>
      </c>
      <c r="C6" s="9" t="n">
        <v>17.03</v>
      </c>
      <c r="D6" s="9" t="n">
        <v>18.49</v>
      </c>
      <c r="E6" s="9" t="n">
        <v>18.07</v>
      </c>
      <c r="F6" s="9" t="n">
        <v>17.18</v>
      </c>
      <c r="G6" s="9" t="n">
        <v>17.61</v>
      </c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</row>
    <row r="7" customFormat="false" ht="15.6" hidden="false" customHeight="false" outlineLevel="0" collapsed="false">
      <c r="A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</row>
    <row r="8" customFormat="false" ht="15.6" hidden="false" customHeight="false" outlineLevel="0" collapsed="false">
      <c r="A8" s="17" t="s">
        <v>42</v>
      </c>
      <c r="B8" s="9" t="n">
        <v>28.7</v>
      </c>
      <c r="C8" s="9" t="n">
        <v>26.48</v>
      </c>
      <c r="D8" s="9" t="n">
        <v>27.15</v>
      </c>
      <c r="E8" s="9" t="n">
        <v>29.17</v>
      </c>
      <c r="F8" s="9" t="n">
        <v>26.51</v>
      </c>
      <c r="G8" s="9" t="n">
        <v>28.37</v>
      </c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</row>
    <row r="9" customFormat="false" ht="15.6" hidden="false" customHeight="false" outlineLevel="0" collapsed="false">
      <c r="A9" s="13"/>
      <c r="B9" s="9" t="n">
        <v>28.56</v>
      </c>
      <c r="C9" s="9" t="n">
        <v>26.43</v>
      </c>
      <c r="D9" s="9" t="n">
        <v>27.33</v>
      </c>
      <c r="E9" s="9" t="n">
        <v>28.9</v>
      </c>
      <c r="F9" s="9" t="n">
        <v>26.44</v>
      </c>
      <c r="G9" s="9" t="n">
        <v>28.36</v>
      </c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</row>
    <row r="10" customFormat="false" ht="15.6" hidden="false" customHeight="false" outlineLevel="0" collapsed="false">
      <c r="A10" s="13"/>
      <c r="B10" s="9" t="n">
        <v>28.59</v>
      </c>
      <c r="C10" s="9" t="n">
        <v>26.63</v>
      </c>
      <c r="D10" s="9" t="n">
        <v>27.27</v>
      </c>
      <c r="E10" s="9" t="n">
        <v>28.79</v>
      </c>
      <c r="F10" s="9" t="n">
        <v>26.37</v>
      </c>
      <c r="G10" s="9" t="n">
        <v>27.98</v>
      </c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</row>
    <row r="11" customFormat="false" ht="15.6" hidden="false" customHeight="false" outlineLevel="0" collapsed="false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</row>
    <row r="12" customFormat="false" ht="15.6" hidden="false" customHeight="false" outlineLevel="0" collapsed="false">
      <c r="A12" s="15" t="s">
        <v>19</v>
      </c>
      <c r="B12" s="13" t="n">
        <f aca="false">B8-B4</f>
        <v>9.88</v>
      </c>
      <c r="C12" s="13" t="n">
        <f aca="false">C8-C4</f>
        <v>9.48</v>
      </c>
      <c r="D12" s="13" t="n">
        <f aca="false">D8-D4</f>
        <v>8.61</v>
      </c>
      <c r="E12" s="13" t="n">
        <f aca="false">E8-E4</f>
        <v>10.98</v>
      </c>
      <c r="F12" s="13" t="n">
        <f aca="false">F8-F4</f>
        <v>9.18</v>
      </c>
      <c r="G12" s="13" t="n">
        <f aca="false">G8-G4</f>
        <v>10.46</v>
      </c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</row>
    <row r="13" customFormat="false" ht="15.6" hidden="false" customHeight="false" outlineLevel="0" collapsed="false">
      <c r="A13" s="13"/>
      <c r="B13" s="13" t="n">
        <f aca="false">B9-B5</f>
        <v>9.85</v>
      </c>
      <c r="C13" s="13" t="n">
        <f aca="false">C9-C5</f>
        <v>9.44</v>
      </c>
      <c r="D13" s="13" t="n">
        <f aca="false">D9-D5</f>
        <v>8.74</v>
      </c>
      <c r="E13" s="13" t="n">
        <f aca="false">E9-E5</f>
        <v>10.93</v>
      </c>
      <c r="F13" s="13" t="n">
        <f aca="false">F9-F5</f>
        <v>9.27</v>
      </c>
      <c r="G13" s="13" t="n">
        <f aca="false">G9-G5</f>
        <v>10.57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</row>
    <row r="14" customFormat="false" ht="15.6" hidden="false" customHeight="false" outlineLevel="0" collapsed="false">
      <c r="A14" s="13"/>
      <c r="B14" s="13" t="n">
        <f aca="false">B10-B6</f>
        <v>9.69</v>
      </c>
      <c r="C14" s="13" t="n">
        <f aca="false">C10-C6</f>
        <v>9.6</v>
      </c>
      <c r="D14" s="13" t="n">
        <f aca="false">D10-D6</f>
        <v>8.78</v>
      </c>
      <c r="E14" s="13" t="n">
        <f aca="false">E10-E6</f>
        <v>10.72</v>
      </c>
      <c r="F14" s="13" t="n">
        <f aca="false">F10-F6</f>
        <v>9.19</v>
      </c>
      <c r="G14" s="13" t="n">
        <f aca="false">G10-G6</f>
        <v>10.37</v>
      </c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</row>
    <row r="15" customFormat="false" ht="15.6" hidden="false" customHeight="false" outlineLevel="0" collapsed="false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</row>
    <row r="16" customFormat="false" ht="15.6" hidden="false" customHeight="false" outlineLevel="0" collapsed="false">
      <c r="A16" s="15" t="s">
        <v>20</v>
      </c>
      <c r="B16" s="13" t="n">
        <f aca="false">B12-B12</f>
        <v>0</v>
      </c>
      <c r="C16" s="13" t="n">
        <f aca="false">C12-B12</f>
        <v>-0.399999999999999</v>
      </c>
      <c r="D16" s="13" t="n">
        <f aca="false">D12-B12</f>
        <v>-1.27</v>
      </c>
      <c r="E16" s="13" t="n">
        <f aca="false">E12-B12</f>
        <v>1.1</v>
      </c>
      <c r="F16" s="13" t="n">
        <f aca="false">F12-B12</f>
        <v>-0.699999999999996</v>
      </c>
      <c r="G16" s="13" t="n">
        <f aca="false">G12-B12</f>
        <v>0.580000000000002</v>
      </c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</row>
    <row r="17" customFormat="false" ht="15.6" hidden="false" customHeight="false" outlineLevel="0" collapsed="false">
      <c r="A17" s="13"/>
      <c r="B17" s="13" t="n">
        <f aca="false">B13-B13</f>
        <v>0</v>
      </c>
      <c r="C17" s="13" t="n">
        <f aca="false">C13-B13</f>
        <v>-0.409999999999997</v>
      </c>
      <c r="D17" s="13" t="n">
        <f aca="false">D13-B13</f>
        <v>-1.11</v>
      </c>
      <c r="E17" s="13" t="n">
        <f aca="false">E13-B13</f>
        <v>1.08</v>
      </c>
      <c r="F17" s="13" t="n">
        <f aca="false">F13-B13</f>
        <v>-0.579999999999998</v>
      </c>
      <c r="G17" s="13" t="n">
        <f aca="false">G13-B13</f>
        <v>0.720000000000002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</row>
    <row r="18" customFormat="false" ht="15.6" hidden="false" customHeight="false" outlineLevel="0" collapsed="false">
      <c r="A18" s="13"/>
      <c r="B18" s="13" t="n">
        <f aca="false">B14-B14</f>
        <v>0</v>
      </c>
      <c r="C18" s="13" t="n">
        <f aca="false">C14-B14</f>
        <v>-0.0900000000000034</v>
      </c>
      <c r="D18" s="13" t="n">
        <f aca="false">D14-B14</f>
        <v>-0.91</v>
      </c>
      <c r="E18" s="13" t="n">
        <f aca="false">E14-B14</f>
        <v>1.03</v>
      </c>
      <c r="F18" s="13" t="n">
        <f aca="false">F14-B14</f>
        <v>-0.5</v>
      </c>
      <c r="G18" s="13" t="n">
        <f aca="false">G14-B14</f>
        <v>0.68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</row>
    <row r="19" customFormat="false" ht="15.6" hidden="false" customHeight="false" outlineLevel="0" collapsed="false">
      <c r="A19" s="13"/>
      <c r="B19" s="9" t="s">
        <v>21</v>
      </c>
      <c r="C19" s="9" t="s">
        <v>22</v>
      </c>
      <c r="D19" s="9" t="s">
        <v>23</v>
      </c>
      <c r="E19" s="9" t="s">
        <v>24</v>
      </c>
      <c r="F19" s="9" t="s">
        <v>25</v>
      </c>
      <c r="G19" s="9" t="s">
        <v>26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</row>
    <row r="20" customFormat="false" ht="15.6" hidden="false" customHeight="false" outlineLevel="0" collapsed="false">
      <c r="A20" s="15" t="s">
        <v>27</v>
      </c>
      <c r="B20" s="13" t="n">
        <f aca="false">2^-B16</f>
        <v>1</v>
      </c>
      <c r="C20" s="13" t="n">
        <f aca="false">2^-C16</f>
        <v>1.31950791077289</v>
      </c>
      <c r="D20" s="13" t="n">
        <f aca="false">2^-D16</f>
        <v>2.41161565538152</v>
      </c>
      <c r="E20" s="13" t="n">
        <f aca="false">2^-E16</f>
        <v>0.466516495768403</v>
      </c>
      <c r="F20" s="13" t="n">
        <f aca="false">2^-F16</f>
        <v>1.62450479271247</v>
      </c>
      <c r="G20" s="13" t="n">
        <f aca="false">2^-G16</f>
        <v>0.668963777393055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</row>
    <row r="21" customFormat="false" ht="15.6" hidden="false" customHeight="false" outlineLevel="0" collapsed="false">
      <c r="A21" s="13"/>
      <c r="B21" s="13" t="n">
        <f aca="false">2^-B17</f>
        <v>1</v>
      </c>
      <c r="C21" s="13" t="n">
        <f aca="false">2^-C17</f>
        <v>1.32868581409651</v>
      </c>
      <c r="D21" s="13" t="n">
        <f aca="false">2^-D17</f>
        <v>2.15845647300885</v>
      </c>
      <c r="E21" s="13" t="n">
        <f aca="false">2^-E17</f>
        <v>0.473028823362797</v>
      </c>
      <c r="F21" s="13" t="n">
        <f aca="false">2^-F17</f>
        <v>1.49484924863494</v>
      </c>
      <c r="G21" s="13" t="n">
        <f aca="false">2^-G17</f>
        <v>0.607097442197522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</row>
    <row r="22" customFormat="false" ht="15.6" hidden="false" customHeight="false" outlineLevel="0" collapsed="false">
      <c r="A22" s="13"/>
      <c r="B22" s="13" t="n">
        <f aca="false">2^-B18</f>
        <v>1</v>
      </c>
      <c r="C22" s="13" t="n">
        <f aca="false">2^-C18</f>
        <v>1.06437018245336</v>
      </c>
      <c r="D22" s="13" t="n">
        <f aca="false">2^-D18</f>
        <v>1.87904549842802</v>
      </c>
      <c r="E22" s="13" t="n">
        <f aca="false">2^-E18</f>
        <v>0.489710148793464</v>
      </c>
      <c r="F22" s="13" t="n">
        <f aca="false">2^-F18</f>
        <v>1.4142135623731</v>
      </c>
      <c r="G22" s="13" t="n">
        <f aca="false">2^-G18</f>
        <v>0.624165274450806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</row>
    <row r="23" customFormat="false" ht="15.6" hidden="false" customHeight="false" outlineLevel="0" collapsed="false">
      <c r="A23" s="13" t="s">
        <v>28</v>
      </c>
      <c r="B23" s="11" t="n">
        <f aca="false">AVERAGE(B20:B22)</f>
        <v>1</v>
      </c>
      <c r="C23" s="11" t="n">
        <f aca="false">AVERAGE(C20:C22)</f>
        <v>1.23752130244092</v>
      </c>
      <c r="D23" s="11" t="n">
        <f aca="false">AVERAGE(D20:D22)</f>
        <v>2.14970587560613</v>
      </c>
      <c r="E23" s="11" t="n">
        <f aca="false">AVERAGE(E20:E22)</f>
        <v>0.476418489308222</v>
      </c>
      <c r="F23" s="11" t="n">
        <f aca="false">AVERAGE(F20:F22)</f>
        <v>1.51118920124017</v>
      </c>
      <c r="G23" s="11" t="n">
        <f aca="false">AVERAGE(G20:G22)</f>
        <v>0.633408831347128</v>
      </c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</row>
    <row r="24" customFormat="false" ht="15.6" hidden="false" customHeight="false" outlineLevel="0" collapsed="false">
      <c r="A24" s="13" t="s">
        <v>29</v>
      </c>
      <c r="B24" s="13" t="n">
        <f aca="false">STDEVA(B20:B22)</f>
        <v>0</v>
      </c>
      <c r="C24" s="13" t="n">
        <f aca="false">STDEVA(C20:C22)</f>
        <v>0.150023468970904</v>
      </c>
      <c r="D24" s="13" t="n">
        <f aca="false">STDEVA(D20:D22)</f>
        <v>0.266392891676085</v>
      </c>
      <c r="E24" s="13" t="n">
        <f aca="false">STDEVA(E20:E22)</f>
        <v>0.0119625984459024</v>
      </c>
      <c r="F24" s="13" t="n">
        <f aca="false">STDEVA(F20:F22)</f>
        <v>0.106093571566648</v>
      </c>
      <c r="G24" s="13" t="n">
        <f aca="false">STDEVA(G20:G22)</f>
        <v>0.0319522043950516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</row>
    <row r="25" customFormat="false" ht="15.6" hidden="false" customHeight="false" outlineLevel="0" collapsed="false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customFormat="false" ht="15.6" hidden="false" customHeight="false" outlineLevel="0" collapsed="false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</row>
  </sheetData>
  <mergeCells count="1">
    <mergeCell ref="A1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03T07:42:06Z</dcterms:created>
  <dc:creator>Administrator</dc:creator>
  <dc:description/>
  <cp:keywords/>
  <dc:language>en-US</dc:language>
  <cp:lastModifiedBy>Jingtao Li</cp:lastModifiedBy>
  <dcterms:modified xsi:type="dcterms:W3CDTF">2022-09-03T07:43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55</vt:lpwstr>
  </property>
</Properties>
</file>